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ingle_vs_Dual_Test_Task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40">
  <si>
    <t xml:space="preserve">ACCURACY ANALYSIS</t>
  </si>
  <si>
    <t xml:space="preserve">DUAL TASK ACCURACY COST </t>
  </si>
  <si>
    <t xml:space="preserve">Session 1</t>
  </si>
  <si>
    <t xml:space="preserve">Session 2</t>
  </si>
  <si>
    <t xml:space="preserve">(sing vs dual track + sing vs dual detection)</t>
  </si>
  <si>
    <t xml:space="preserve">% Overall Dual Task Accuracy Cost for Session 1</t>
  </si>
  <si>
    <t xml:space="preserve">% Overall Dual Task Accuracy Cost for Session 2</t>
  </si>
  <si>
    <t xml:space="preserve">DUAL TASK TRAINING GROUP</t>
  </si>
  <si>
    <t xml:space="preserve">SINGLE TASK TRAINING GROUP</t>
  </si>
  <si>
    <t xml:space="preserve">Subj No</t>
  </si>
  <si>
    <t xml:space="preserve">SESSION 1</t>
  </si>
  <si>
    <t xml:space="preserve">SESSION 2</t>
  </si>
  <si>
    <t xml:space="preserve">Diff</t>
  </si>
  <si>
    <t xml:space="preserve">AVERAGE</t>
  </si>
  <si>
    <t xml:space="preserve">Average</t>
  </si>
  <si>
    <t xml:space="preserve">VISUOMOTOR TRACKING PERFORMANCE</t>
  </si>
  <si>
    <t xml:space="preserve">(single tracking acc - dual tracking acc)</t>
  </si>
  <si>
    <t xml:space="preserve">% single_tracking_vs_dual_tracking_accuracy_cost for Session 1</t>
  </si>
  <si>
    <t xml:space="preserve">% single_tracking_vs_dual_tracking_accuracy_cost for Session 2</t>
  </si>
  <si>
    <t xml:space="preserve">SHAPE DETECTION PERFORMANCE</t>
  </si>
  <si>
    <t xml:space="preserve">(single detection acc-dual_detection acc)</t>
  </si>
  <si>
    <t xml:space="preserve">% single_detection_vs_dual_detection_accuracy_cost for Session 1</t>
  </si>
  <si>
    <t xml:space="preserve">% single_detection_vs_dual_detection_accuracy_cost for Session 2</t>
  </si>
  <si>
    <t xml:space="preserve">% Mean single tracking accuracy for Session 1</t>
  </si>
  <si>
    <t xml:space="preserve">% Mean single tracking accuracy for Session 2</t>
  </si>
  <si>
    <t xml:space="preserve">% Mean dual tracking accuracy for Session 1</t>
  </si>
  <si>
    <t xml:space="preserve">% Mean dual tracking accuracy for Session 2</t>
  </si>
  <si>
    <t xml:space="preserve">% Mean single detection accuracy for Session 1</t>
  </si>
  <si>
    <t xml:space="preserve">% Mean single detection accuracy for Session 2</t>
  </si>
  <si>
    <t xml:space="preserve">% Mean dual detection accuracy for Session 1</t>
  </si>
  <si>
    <t xml:space="preserve">% Mean dual detection accuracy for Session 2</t>
  </si>
  <si>
    <t xml:space="preserve">correctly rejecting distractors plus responding to targets</t>
  </si>
  <si>
    <t xml:space="preserve">RESPONSE TIME ANALYSIS</t>
  </si>
  <si>
    <t xml:space="preserve">overall dual RT - overall single RT - Session 1</t>
  </si>
  <si>
    <t xml:space="preserve">Overall_single_detection_RT Session 1</t>
  </si>
  <si>
    <t xml:space="preserve">Overall_dual_detection_RT Session 1</t>
  </si>
  <si>
    <t xml:space="preserve">Overall_dual_detection_task_RT_cost</t>
  </si>
  <si>
    <t xml:space="preserve">overall dual RT - overall single RT - Session 2</t>
  </si>
  <si>
    <t xml:space="preserve">Overall_single_detection_RT Session 2</t>
  </si>
  <si>
    <t xml:space="preserve">Overall_dual_detection_RT Session 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2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sz val="12"/>
      <color rgb="FF90713A"/>
      <name val="Calibri"/>
      <family val="0"/>
    </font>
    <font>
      <sz val="12"/>
      <name val="Calibri"/>
      <family val="0"/>
    </font>
  </fonts>
  <fills count="20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6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8" borderId="0" applyFont="true" applyBorder="false" applyAlignment="false" applyProtection="false"/>
    <xf numFmtId="164" fontId="0" fillId="19" borderId="7" applyFont="true" applyBorder="true" applyAlignment="false" applyProtection="false"/>
    <xf numFmtId="164" fontId="16" fillId="3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388"/>
  <sheetViews>
    <sheetView showFormulas="false" showGridLines="true" showRowColHeaders="true" showZeros="true" rightToLeft="false" tabSelected="true" showOutlineSymbols="true" defaultGridColor="true" view="normal" topLeftCell="A342" colorId="64" zoomScale="100" zoomScaleNormal="100" zoomScalePageLayoutView="100" workbookViewId="0">
      <selection pane="topLeft" activeCell="E390" activeCellId="0" sqref="E390 E390"/>
    </sheetView>
  </sheetViews>
  <sheetFormatPr defaultColWidth="10.90234375" defaultRowHeight="17" zeroHeight="false" outlineLevelRow="0" outlineLevelCol="0"/>
  <cols>
    <col collapsed="false" customWidth="true" hidden="false" outlineLevel="0" max="2" min="2" style="0" width="12.16"/>
    <col collapsed="false" customWidth="true" hidden="false" outlineLevel="0" max="15" min="15" style="0" width="12.16"/>
  </cols>
  <sheetData>
    <row r="1" customFormat="false" ht="17" hidden="false" customHeight="false" outlineLevel="0" collapsed="false">
      <c r="A1" s="1" t="s">
        <v>0</v>
      </c>
    </row>
    <row r="2" customFormat="false" ht="17" hidden="false" customHeight="false" outlineLevel="0" collapsed="false">
      <c r="A2" s="1" t="s">
        <v>1</v>
      </c>
    </row>
    <row r="3" customFormat="false" ht="17" hidden="false" customHeight="false" outlineLevel="0" collapsed="false">
      <c r="A3" s="1" t="s">
        <v>2</v>
      </c>
      <c r="B3" s="1"/>
      <c r="C3" s="1"/>
      <c r="D3" s="1"/>
      <c r="E3" s="1"/>
      <c r="F3" s="1"/>
      <c r="G3" s="1" t="s">
        <v>3</v>
      </c>
      <c r="H3" s="1"/>
      <c r="I3" s="1"/>
      <c r="J3" s="1"/>
      <c r="K3" s="1"/>
      <c r="L3" s="1"/>
      <c r="M3" s="1"/>
      <c r="N3" s="1"/>
    </row>
    <row r="4" customFormat="false" ht="17" hidden="false" customHeight="false" outlineLevel="0" collapsed="false">
      <c r="B4" s="1"/>
      <c r="C4" s="1"/>
      <c r="D4" s="1"/>
      <c r="E4" s="1"/>
      <c r="F4" s="1"/>
      <c r="H4" s="1"/>
      <c r="I4" s="1"/>
      <c r="J4" s="1"/>
      <c r="K4" s="1"/>
      <c r="L4" s="1"/>
    </row>
    <row r="5" customFormat="false" ht="17" hidden="false" customHeight="false" outlineLevel="0" collapsed="false">
      <c r="A5" s="1" t="s">
        <v>4</v>
      </c>
      <c r="B5" s="1"/>
      <c r="C5" s="1"/>
      <c r="D5" s="1"/>
      <c r="G5" s="1" t="s">
        <v>4</v>
      </c>
      <c r="H5" s="1"/>
      <c r="I5" s="1"/>
      <c r="J5" s="1"/>
      <c r="K5" s="1"/>
      <c r="L5" s="1"/>
    </row>
    <row r="6" customFormat="false" ht="17" hidden="false" customHeight="false" outlineLevel="0" collapsed="false">
      <c r="A6" s="1" t="s">
        <v>5</v>
      </c>
      <c r="B6" s="1"/>
      <c r="C6" s="1"/>
      <c r="D6" s="1"/>
      <c r="G6" s="1" t="s">
        <v>6</v>
      </c>
      <c r="H6" s="1"/>
      <c r="I6" s="1"/>
      <c r="J6" s="1"/>
      <c r="K6" s="1"/>
      <c r="L6" s="1"/>
      <c r="M6" s="1" t="s">
        <v>7</v>
      </c>
      <c r="N6" s="1"/>
      <c r="O6" s="1"/>
      <c r="P6" s="1"/>
      <c r="Q6" s="1" t="s">
        <v>8</v>
      </c>
      <c r="R6" s="1"/>
      <c r="S6" s="1"/>
    </row>
    <row r="7" customFormat="false" ht="17" hidden="false" customHeight="false" outlineLevel="0" collapsed="false">
      <c r="A7" s="1" t="s">
        <v>9</v>
      </c>
      <c r="G7" s="1" t="s">
        <v>9</v>
      </c>
      <c r="M7" s="1" t="s">
        <v>10</v>
      </c>
      <c r="N7" s="1" t="s">
        <v>11</v>
      </c>
      <c r="O7" s="1" t="s">
        <v>12</v>
      </c>
      <c r="P7" s="1"/>
      <c r="Q7" s="1" t="s">
        <v>10</v>
      </c>
      <c r="R7" s="1" t="s">
        <v>11</v>
      </c>
      <c r="S7" s="1" t="s">
        <v>12</v>
      </c>
    </row>
    <row r="8" customFormat="false" ht="17" hidden="false" customHeight="false" outlineLevel="0" collapsed="false">
      <c r="A8" s="0" t="n">
        <v>1</v>
      </c>
      <c r="B8" s="0" t="n">
        <v>18.24</v>
      </c>
      <c r="G8" s="0" t="n">
        <v>1</v>
      </c>
      <c r="H8" s="0" t="n">
        <v>9.61</v>
      </c>
      <c r="L8" s="0" t="n">
        <v>2</v>
      </c>
      <c r="M8" s="0" t="n">
        <v>17.64</v>
      </c>
      <c r="N8" s="0" t="n">
        <v>4.39</v>
      </c>
      <c r="O8" s="0" t="n">
        <f aca="false">M8-N8</f>
        <v>13.25</v>
      </c>
      <c r="P8" s="0" t="n">
        <v>1</v>
      </c>
      <c r="Q8" s="0" t="n">
        <v>18.24</v>
      </c>
      <c r="R8" s="0" t="n">
        <v>9.61</v>
      </c>
      <c r="S8" s="0" t="n">
        <f aca="false">Q8-R8</f>
        <v>8.63</v>
      </c>
    </row>
    <row r="9" customFormat="false" ht="17" hidden="false" customHeight="false" outlineLevel="0" collapsed="false">
      <c r="A9" s="0" t="n">
        <v>2</v>
      </c>
      <c r="B9" s="0" t="n">
        <v>17.64</v>
      </c>
      <c r="G9" s="0" t="n">
        <v>2</v>
      </c>
      <c r="H9" s="0" t="n">
        <v>4.39</v>
      </c>
      <c r="L9" s="0" t="n">
        <v>4</v>
      </c>
      <c r="M9" s="0" t="n">
        <v>13.48</v>
      </c>
      <c r="N9" s="0" t="n">
        <v>1.94</v>
      </c>
      <c r="O9" s="0" t="n">
        <f aca="false">M9-N9</f>
        <v>11.54</v>
      </c>
      <c r="P9" s="0" t="n">
        <v>3</v>
      </c>
      <c r="Q9" s="0" t="n">
        <v>14.73</v>
      </c>
      <c r="R9" s="0" t="n">
        <v>24.45</v>
      </c>
      <c r="S9" s="0" t="n">
        <f aca="false">Q9-R9</f>
        <v>-9.72</v>
      </c>
    </row>
    <row r="10" customFormat="false" ht="17" hidden="false" customHeight="false" outlineLevel="0" collapsed="false">
      <c r="A10" s="0" t="n">
        <v>3</v>
      </c>
      <c r="B10" s="0" t="n">
        <v>14.73</v>
      </c>
      <c r="G10" s="0" t="n">
        <v>3</v>
      </c>
      <c r="H10" s="0" t="n">
        <v>24.45</v>
      </c>
      <c r="L10" s="0" t="n">
        <v>6</v>
      </c>
      <c r="M10" s="0" t="n">
        <v>11.02</v>
      </c>
      <c r="N10" s="0" t="n">
        <v>4.54</v>
      </c>
      <c r="O10" s="0" t="n">
        <f aca="false">M10-N10</f>
        <v>6.48</v>
      </c>
      <c r="P10" s="2" t="n">
        <v>5</v>
      </c>
      <c r="Q10" s="3" t="n">
        <v>15.29</v>
      </c>
      <c r="R10" s="3" t="n">
        <v>-4.72</v>
      </c>
      <c r="S10" s="0" t="n">
        <f aca="false">Q10-R10</f>
        <v>20.01</v>
      </c>
    </row>
    <row r="11" customFormat="false" ht="17" hidden="false" customHeight="false" outlineLevel="0" collapsed="false">
      <c r="A11" s="0" t="n">
        <v>4</v>
      </c>
      <c r="B11" s="0" t="n">
        <v>13.48</v>
      </c>
      <c r="G11" s="0" t="n">
        <v>4</v>
      </c>
      <c r="H11" s="0" t="n">
        <v>1.94</v>
      </c>
      <c r="L11" s="0" t="n">
        <v>8</v>
      </c>
      <c r="M11" s="0" t="n">
        <v>15.55</v>
      </c>
      <c r="N11" s="0" t="n">
        <v>5.86</v>
      </c>
      <c r="O11" s="0" t="n">
        <f aca="false">M11-N11</f>
        <v>9.69</v>
      </c>
      <c r="P11" s="0" t="n">
        <v>7</v>
      </c>
      <c r="Q11" s="0" t="n">
        <v>10.01</v>
      </c>
      <c r="R11" s="0" t="n">
        <v>9.79</v>
      </c>
      <c r="S11" s="0" t="n">
        <f aca="false">Q11-R11</f>
        <v>0.220000000000001</v>
      </c>
    </row>
    <row r="12" customFormat="false" ht="17" hidden="false" customHeight="false" outlineLevel="0" collapsed="false">
      <c r="A12" s="0" t="n">
        <v>5</v>
      </c>
      <c r="B12" s="0" t="n">
        <v>15.29</v>
      </c>
      <c r="G12" s="0" t="n">
        <v>5</v>
      </c>
      <c r="H12" s="0" t="n">
        <v>-4.72</v>
      </c>
      <c r="I12" s="2"/>
      <c r="J12" s="2"/>
      <c r="K12" s="2"/>
      <c r="L12" s="0" t="n">
        <v>10</v>
      </c>
      <c r="M12" s="0" t="n">
        <v>23.49</v>
      </c>
      <c r="N12" s="0" t="n">
        <v>7.62</v>
      </c>
      <c r="O12" s="0" t="n">
        <f aca="false">M12-N12</f>
        <v>15.87</v>
      </c>
      <c r="P12" s="0" t="n">
        <v>9</v>
      </c>
      <c r="Q12" s="0" t="n">
        <v>17.86</v>
      </c>
      <c r="R12" s="0" t="n">
        <v>16.11</v>
      </c>
      <c r="S12" s="0" t="n">
        <f aca="false">Q12-R12</f>
        <v>1.75</v>
      </c>
    </row>
    <row r="13" customFormat="false" ht="17" hidden="false" customHeight="false" outlineLevel="0" collapsed="false">
      <c r="A13" s="0" t="n">
        <v>6</v>
      </c>
      <c r="B13" s="0" t="n">
        <v>11.02</v>
      </c>
      <c r="G13" s="0" t="n">
        <v>6</v>
      </c>
      <c r="H13" s="0" t="n">
        <v>4.54</v>
      </c>
      <c r="L13" s="0" t="n">
        <v>12</v>
      </c>
      <c r="M13" s="0" t="n">
        <v>19.17</v>
      </c>
      <c r="N13" s="4" t="n">
        <v>10.23</v>
      </c>
      <c r="O13" s="0" t="n">
        <f aca="false">M13-N13</f>
        <v>8.94</v>
      </c>
      <c r="P13" s="0" t="n">
        <v>11</v>
      </c>
      <c r="Q13" s="0" t="n">
        <v>19.73</v>
      </c>
      <c r="R13" s="4" t="n">
        <v>24.31</v>
      </c>
      <c r="S13" s="0" t="n">
        <f aca="false">Q13-R13</f>
        <v>-4.58</v>
      </c>
    </row>
    <row r="14" customFormat="false" ht="17" hidden="false" customHeight="false" outlineLevel="0" collapsed="false">
      <c r="A14" s="0" t="n">
        <v>7</v>
      </c>
      <c r="B14" s="0" t="n">
        <v>10.01</v>
      </c>
      <c r="G14" s="0" t="n">
        <v>7</v>
      </c>
      <c r="H14" s="0" t="n">
        <v>9.79</v>
      </c>
      <c r="L14" s="0" t="n">
        <v>14</v>
      </c>
      <c r="M14" s="0" t="n">
        <v>17.31</v>
      </c>
      <c r="N14" s="4" t="n">
        <v>13.68</v>
      </c>
      <c r="O14" s="0" t="n">
        <f aca="false">M14-N14</f>
        <v>3.63</v>
      </c>
      <c r="P14" s="0" t="n">
        <v>13</v>
      </c>
      <c r="Q14" s="0" t="n">
        <v>19.35</v>
      </c>
      <c r="R14" s="4" t="n">
        <v>15.23</v>
      </c>
      <c r="S14" s="0" t="n">
        <f aca="false">Q14-R14</f>
        <v>4.12</v>
      </c>
    </row>
    <row r="15" customFormat="false" ht="17" hidden="false" customHeight="false" outlineLevel="0" collapsed="false">
      <c r="A15" s="0" t="n">
        <v>8</v>
      </c>
      <c r="B15" s="0" t="n">
        <v>15.55</v>
      </c>
      <c r="G15" s="0" t="n">
        <v>8</v>
      </c>
      <c r="H15" s="0" t="n">
        <v>5.86</v>
      </c>
      <c r="L15" s="0" t="n">
        <v>16</v>
      </c>
      <c r="M15" s="0" t="n">
        <v>16.1</v>
      </c>
      <c r="N15" s="4" t="n">
        <v>7.65</v>
      </c>
      <c r="O15" s="0" t="n">
        <f aca="false">M15-N15</f>
        <v>8.45</v>
      </c>
      <c r="P15" s="0" t="n">
        <v>15</v>
      </c>
      <c r="Q15" s="0" t="n">
        <v>3.39</v>
      </c>
      <c r="R15" s="4" t="n">
        <v>8.48</v>
      </c>
      <c r="S15" s="0" t="n">
        <f aca="false">Q15-R15</f>
        <v>-5.09</v>
      </c>
    </row>
    <row r="16" customFormat="false" ht="17" hidden="false" customHeight="false" outlineLevel="0" collapsed="false">
      <c r="A16" s="0" t="n">
        <v>9</v>
      </c>
      <c r="B16" s="0" t="n">
        <v>17.86</v>
      </c>
      <c r="G16" s="0" t="n">
        <v>9</v>
      </c>
      <c r="H16" s="0" t="n">
        <v>16.11</v>
      </c>
      <c r="L16" s="0" t="n">
        <v>18</v>
      </c>
      <c r="M16" s="0" t="n">
        <v>19.16</v>
      </c>
      <c r="N16" s="4" t="n">
        <v>8.14</v>
      </c>
      <c r="O16" s="0" t="n">
        <f aca="false">M16-N16</f>
        <v>11.02</v>
      </c>
      <c r="P16" s="0" t="n">
        <v>17</v>
      </c>
      <c r="Q16" s="0" t="n">
        <v>10.28</v>
      </c>
      <c r="R16" s="4" t="n">
        <v>14.93</v>
      </c>
      <c r="S16" s="0" t="n">
        <f aca="false">Q16-R16</f>
        <v>-4.65</v>
      </c>
    </row>
    <row r="17" customFormat="false" ht="17" hidden="false" customHeight="false" outlineLevel="0" collapsed="false">
      <c r="A17" s="0" t="n">
        <v>10</v>
      </c>
      <c r="B17" s="0" t="n">
        <v>23.49</v>
      </c>
      <c r="G17" s="0" t="n">
        <v>10</v>
      </c>
      <c r="H17" s="0" t="n">
        <v>7.62</v>
      </c>
      <c r="L17" s="0" t="n">
        <v>20</v>
      </c>
      <c r="M17" s="0" t="n">
        <v>22.15</v>
      </c>
      <c r="N17" s="4" t="n">
        <v>9.31</v>
      </c>
      <c r="O17" s="0" t="n">
        <f aca="false">M17-N17</f>
        <v>12.84</v>
      </c>
      <c r="P17" s="0" t="n">
        <v>19</v>
      </c>
      <c r="Q17" s="0" t="n">
        <v>6.32</v>
      </c>
      <c r="R17" s="4" t="n">
        <v>16.75</v>
      </c>
      <c r="S17" s="0" t="n">
        <f aca="false">Q17-R17</f>
        <v>-10.43</v>
      </c>
    </row>
    <row r="18" customFormat="false" ht="17" hidden="false" customHeight="false" outlineLevel="0" collapsed="false">
      <c r="A18" s="0" t="n">
        <v>11</v>
      </c>
      <c r="B18" s="0" t="n">
        <v>19.73</v>
      </c>
      <c r="G18" s="0" t="n">
        <v>11</v>
      </c>
      <c r="H18" s="0" t="n">
        <v>24.31</v>
      </c>
      <c r="L18" s="0" t="n">
        <v>22</v>
      </c>
      <c r="M18" s="0" t="n">
        <v>14.86</v>
      </c>
      <c r="N18" s="0" t="n">
        <v>8.78</v>
      </c>
      <c r="O18" s="0" t="n">
        <f aca="false">M18-N18</f>
        <v>6.08</v>
      </c>
      <c r="P18" s="0" t="n">
        <v>21</v>
      </c>
      <c r="Q18" s="0" t="n">
        <v>29.53</v>
      </c>
      <c r="R18" s="0" t="n">
        <v>8.53</v>
      </c>
      <c r="S18" s="0" t="n">
        <f aca="false">Q18-R18</f>
        <v>21</v>
      </c>
    </row>
    <row r="19" customFormat="false" ht="17" hidden="false" customHeight="false" outlineLevel="0" collapsed="false">
      <c r="A19" s="0" t="n">
        <v>12</v>
      </c>
      <c r="B19" s="0" t="n">
        <v>19.17</v>
      </c>
      <c r="G19" s="0" t="n">
        <v>12</v>
      </c>
      <c r="H19" s="0" t="n">
        <v>10.23</v>
      </c>
      <c r="L19" s="0" t="n">
        <v>24</v>
      </c>
      <c r="M19" s="0" t="n">
        <v>5.92</v>
      </c>
      <c r="N19" s="0" t="n">
        <v>12.79</v>
      </c>
      <c r="O19" s="0" t="n">
        <f aca="false">M19-N19</f>
        <v>-6.87</v>
      </c>
      <c r="P19" s="0" t="n">
        <v>23</v>
      </c>
      <c r="Q19" s="0" t="n">
        <v>1.66</v>
      </c>
      <c r="R19" s="0" t="n">
        <v>17.84</v>
      </c>
      <c r="S19" s="0" t="n">
        <f aca="false">Q19-R19</f>
        <v>-16.18</v>
      </c>
    </row>
    <row r="20" customFormat="false" ht="17" hidden="false" customHeight="false" outlineLevel="0" collapsed="false">
      <c r="A20" s="0" t="n">
        <v>13</v>
      </c>
      <c r="B20" s="0" t="n">
        <v>19.35</v>
      </c>
      <c r="G20" s="0" t="n">
        <v>13</v>
      </c>
      <c r="H20" s="0" t="n">
        <v>15.23</v>
      </c>
      <c r="L20" s="0" t="n">
        <v>26</v>
      </c>
      <c r="M20" s="0" t="n">
        <v>10.85</v>
      </c>
      <c r="N20" s="0" t="n">
        <v>10.43</v>
      </c>
      <c r="O20" s="0" t="n">
        <f aca="false">M20-N20</f>
        <v>0.42</v>
      </c>
      <c r="P20" s="0" t="n">
        <v>25</v>
      </c>
      <c r="Q20" s="0" t="n">
        <v>35.1</v>
      </c>
      <c r="R20" s="0" t="n">
        <v>13.44</v>
      </c>
      <c r="S20" s="0" t="n">
        <f aca="false">Q20-R20</f>
        <v>21.66</v>
      </c>
    </row>
    <row r="21" customFormat="false" ht="17" hidden="false" customHeight="false" outlineLevel="0" collapsed="false">
      <c r="A21" s="0" t="n">
        <v>14</v>
      </c>
      <c r="B21" s="0" t="n">
        <v>17.31</v>
      </c>
      <c r="G21" s="0" t="n">
        <v>14</v>
      </c>
      <c r="H21" s="0" t="n">
        <v>13.68</v>
      </c>
      <c r="L21" s="0" t="n">
        <v>28</v>
      </c>
      <c r="M21" s="0" t="n">
        <v>15.44</v>
      </c>
      <c r="N21" s="0" t="n">
        <v>12.77</v>
      </c>
      <c r="O21" s="0" t="n">
        <f aca="false">M21-N21</f>
        <v>2.67</v>
      </c>
      <c r="P21" s="0" t="n">
        <v>27</v>
      </c>
      <c r="Q21" s="0" t="n">
        <v>6.32</v>
      </c>
      <c r="R21" s="0" t="n">
        <v>7.64</v>
      </c>
      <c r="S21" s="0" t="n">
        <f aca="false">Q21-R21</f>
        <v>-1.32</v>
      </c>
    </row>
    <row r="22" customFormat="false" ht="17" hidden="false" customHeight="false" outlineLevel="0" collapsed="false">
      <c r="A22" s="0" t="n">
        <v>15</v>
      </c>
      <c r="B22" s="0" t="n">
        <v>3.39</v>
      </c>
      <c r="G22" s="0" t="n">
        <v>15</v>
      </c>
      <c r="H22" s="0" t="n">
        <v>8.48</v>
      </c>
      <c r="L22" s="0" t="n">
        <v>30</v>
      </c>
      <c r="M22" s="0" t="n">
        <v>29.1</v>
      </c>
      <c r="N22" s="0" t="n">
        <v>18.92</v>
      </c>
      <c r="O22" s="0" t="n">
        <f aca="false">M22-N22</f>
        <v>10.18</v>
      </c>
      <c r="P22" s="0" t="n">
        <v>29</v>
      </c>
      <c r="Q22" s="0" t="n">
        <v>9.38</v>
      </c>
      <c r="R22" s="0" t="n">
        <v>22.86</v>
      </c>
      <c r="S22" s="0" t="n">
        <f aca="false">Q22-R22</f>
        <v>-13.48</v>
      </c>
    </row>
    <row r="23" customFormat="false" ht="17" hidden="false" customHeight="false" outlineLevel="0" collapsed="false">
      <c r="A23" s="0" t="n">
        <v>16</v>
      </c>
      <c r="B23" s="0" t="n">
        <v>16.1</v>
      </c>
      <c r="G23" s="0" t="n">
        <v>16</v>
      </c>
      <c r="H23" s="0" t="n">
        <v>7.65</v>
      </c>
      <c r="L23" s="0" t="n">
        <v>32</v>
      </c>
      <c r="M23" s="0" t="n">
        <v>7.66</v>
      </c>
      <c r="N23" s="0" t="n">
        <v>10.75</v>
      </c>
      <c r="O23" s="0" t="n">
        <f aca="false">M23-N23</f>
        <v>-3.09</v>
      </c>
      <c r="P23" s="0" t="n">
        <v>31</v>
      </c>
      <c r="Q23" s="0" t="n">
        <v>10</v>
      </c>
      <c r="R23" s="0" t="n">
        <v>11.17</v>
      </c>
      <c r="S23" s="0" t="n">
        <f aca="false">Q23-R23</f>
        <v>-1.17</v>
      </c>
    </row>
    <row r="24" customFormat="false" ht="17" hidden="false" customHeight="false" outlineLevel="0" collapsed="false">
      <c r="A24" s="0" t="n">
        <v>17</v>
      </c>
      <c r="B24" s="0" t="n">
        <v>10.28</v>
      </c>
      <c r="G24" s="0" t="n">
        <v>17</v>
      </c>
      <c r="H24" s="0" t="n">
        <v>14.93</v>
      </c>
      <c r="L24" s="0" t="n">
        <v>34</v>
      </c>
      <c r="M24" s="0" t="n">
        <v>14.3</v>
      </c>
      <c r="N24" s="0" t="n">
        <v>5.27</v>
      </c>
      <c r="O24" s="0" t="n">
        <f aca="false">M24-N24</f>
        <v>9.03</v>
      </c>
      <c r="P24" s="0" t="n">
        <v>33</v>
      </c>
      <c r="Q24" s="0" t="n">
        <v>4.49</v>
      </c>
      <c r="R24" s="0" t="n">
        <v>8.06</v>
      </c>
      <c r="S24" s="0" t="n">
        <f aca="false">Q24-R24</f>
        <v>-3.57</v>
      </c>
    </row>
    <row r="25" customFormat="false" ht="17" hidden="false" customHeight="false" outlineLevel="0" collapsed="false">
      <c r="A25" s="0" t="n">
        <v>18</v>
      </c>
      <c r="B25" s="0" t="n">
        <v>19.16</v>
      </c>
      <c r="G25" s="0" t="n">
        <v>18</v>
      </c>
      <c r="H25" s="0" t="n">
        <v>8.14</v>
      </c>
      <c r="L25" s="0" t="n">
        <v>36</v>
      </c>
      <c r="M25" s="0" t="n">
        <v>2.13</v>
      </c>
      <c r="N25" s="0" t="n">
        <v>-0.18</v>
      </c>
      <c r="O25" s="0" t="n">
        <f aca="false">M25-N25</f>
        <v>2.31</v>
      </c>
      <c r="P25" s="0" t="n">
        <v>35</v>
      </c>
      <c r="Q25" s="0" t="n">
        <v>12.93</v>
      </c>
      <c r="R25" s="0" t="n">
        <v>18.24</v>
      </c>
      <c r="S25" s="0" t="n">
        <f aca="false">Q25-R25</f>
        <v>-5.31</v>
      </c>
    </row>
    <row r="26" customFormat="false" ht="17" hidden="false" customHeight="false" outlineLevel="0" collapsed="false">
      <c r="A26" s="0" t="n">
        <v>19</v>
      </c>
      <c r="B26" s="0" t="n">
        <v>6.32</v>
      </c>
      <c r="G26" s="0" t="n">
        <v>19</v>
      </c>
      <c r="H26" s="0" t="n">
        <v>16.75</v>
      </c>
      <c r="L26" s="0" t="n">
        <v>38</v>
      </c>
      <c r="M26" s="0" t="n">
        <v>9.94</v>
      </c>
      <c r="N26" s="0" t="n">
        <v>16.06</v>
      </c>
      <c r="O26" s="0" t="n">
        <f aca="false">M26-N26</f>
        <v>-6.12</v>
      </c>
      <c r="P26" s="0" t="n">
        <v>37</v>
      </c>
      <c r="Q26" s="0" t="n">
        <v>23.69</v>
      </c>
      <c r="R26" s="0" t="n">
        <v>15.11</v>
      </c>
      <c r="S26" s="0" t="n">
        <f aca="false">Q26-R26</f>
        <v>8.58</v>
      </c>
    </row>
    <row r="27" customFormat="false" ht="17" hidden="false" customHeight="false" outlineLevel="0" collapsed="false">
      <c r="A27" s="0" t="n">
        <v>20</v>
      </c>
      <c r="B27" s="0" t="n">
        <v>22.15</v>
      </c>
      <c r="G27" s="0" t="n">
        <v>20</v>
      </c>
      <c r="H27" s="0" t="n">
        <v>9.31</v>
      </c>
      <c r="L27" s="0" t="n">
        <v>40</v>
      </c>
      <c r="M27" s="0" t="n">
        <v>16.79</v>
      </c>
      <c r="N27" s="0" t="n">
        <v>9.76</v>
      </c>
      <c r="O27" s="0" t="n">
        <f aca="false">M27-N27</f>
        <v>7.03</v>
      </c>
      <c r="P27" s="0" t="n">
        <v>39</v>
      </c>
      <c r="Q27" s="0" t="n">
        <v>17.67</v>
      </c>
      <c r="R27" s="0" t="n">
        <v>11.44</v>
      </c>
      <c r="S27" s="0" t="n">
        <f aca="false">Q27-R27</f>
        <v>6.23</v>
      </c>
    </row>
    <row r="28" customFormat="false" ht="17" hidden="false" customHeight="false" outlineLevel="0" collapsed="false">
      <c r="A28" s="0" t="n">
        <v>21</v>
      </c>
      <c r="B28" s="0" t="n">
        <v>29.53</v>
      </c>
      <c r="G28" s="0" t="n">
        <v>21</v>
      </c>
      <c r="H28" s="0" t="n">
        <v>8.53</v>
      </c>
      <c r="L28" s="0" t="n">
        <v>42</v>
      </c>
      <c r="M28" s="0" t="n">
        <v>20.09</v>
      </c>
      <c r="N28" s="0" t="n">
        <v>2.91</v>
      </c>
      <c r="O28" s="0" t="n">
        <f aca="false">M28-N28</f>
        <v>17.18</v>
      </c>
      <c r="P28" s="0" t="n">
        <v>41</v>
      </c>
      <c r="Q28" s="0" t="n">
        <v>30.37</v>
      </c>
      <c r="R28" s="0" t="n">
        <v>27.65</v>
      </c>
      <c r="S28" s="0" t="n">
        <f aca="false">Q28-R28</f>
        <v>2.72</v>
      </c>
    </row>
    <row r="29" customFormat="false" ht="17" hidden="false" customHeight="false" outlineLevel="0" collapsed="false">
      <c r="A29" s="0" t="n">
        <v>22</v>
      </c>
      <c r="B29" s="0" t="n">
        <v>14.86</v>
      </c>
      <c r="G29" s="0" t="n">
        <v>22</v>
      </c>
      <c r="H29" s="0" t="n">
        <v>8.78</v>
      </c>
      <c r="L29" s="0" t="n">
        <v>46</v>
      </c>
      <c r="M29" s="0" t="n">
        <v>16.5</v>
      </c>
      <c r="N29" s="0" t="n">
        <v>5.79</v>
      </c>
      <c r="O29" s="0" t="n">
        <f aca="false">M29-N29</f>
        <v>10.71</v>
      </c>
      <c r="P29" s="0" t="n">
        <v>43</v>
      </c>
      <c r="Q29" s="0" t="n">
        <v>21.18</v>
      </c>
      <c r="R29" s="0" t="n">
        <v>18.73</v>
      </c>
      <c r="S29" s="0" t="n">
        <f aca="false">Q29-R29</f>
        <v>2.45</v>
      </c>
    </row>
    <row r="30" customFormat="false" ht="17" hidden="false" customHeight="false" outlineLevel="0" collapsed="false">
      <c r="A30" s="0" t="n">
        <v>23</v>
      </c>
      <c r="B30" s="0" t="n">
        <v>1.66</v>
      </c>
      <c r="G30" s="0" t="n">
        <v>23</v>
      </c>
      <c r="H30" s="0" t="n">
        <v>17.84</v>
      </c>
      <c r="P30" s="0" t="n">
        <v>45</v>
      </c>
      <c r="Q30" s="0" t="n">
        <v>14.58</v>
      </c>
      <c r="R30" s="0" t="n">
        <v>28.41</v>
      </c>
      <c r="S30" s="0" t="n">
        <f aca="false">Q30-R30</f>
        <v>-13.83</v>
      </c>
    </row>
    <row r="31" customFormat="false" ht="17" hidden="false" customHeight="false" outlineLevel="0" collapsed="false">
      <c r="A31" s="0" t="n">
        <v>24</v>
      </c>
      <c r="B31" s="0" t="n">
        <v>5.92</v>
      </c>
      <c r="G31" s="0" t="n">
        <v>24</v>
      </c>
      <c r="H31" s="0" t="n">
        <v>12.79</v>
      </c>
      <c r="P31" s="0" t="n">
        <v>47</v>
      </c>
      <c r="Q31" s="0" t="n">
        <v>5.81</v>
      </c>
      <c r="R31" s="0" t="n">
        <v>16.17</v>
      </c>
      <c r="S31" s="0" t="n">
        <f aca="false">Q31-R31</f>
        <v>-10.36</v>
      </c>
    </row>
    <row r="32" customFormat="false" ht="17" hidden="false" customHeight="false" outlineLevel="0" collapsed="false">
      <c r="A32" s="0" t="n">
        <v>25</v>
      </c>
      <c r="B32" s="0" t="n">
        <v>35.1</v>
      </c>
      <c r="G32" s="0" t="n">
        <v>25</v>
      </c>
      <c r="H32" s="0" t="n">
        <v>13.44</v>
      </c>
    </row>
    <row r="33" customFormat="false" ht="17" hidden="false" customHeight="false" outlineLevel="0" collapsed="false">
      <c r="A33" s="0" t="n">
        <v>26</v>
      </c>
      <c r="B33" s="0" t="n">
        <v>10.85</v>
      </c>
      <c r="G33" s="0" t="n">
        <v>26</v>
      </c>
      <c r="H33" s="0" t="n">
        <v>10.43</v>
      </c>
    </row>
    <row r="34" customFormat="false" ht="17" hidden="false" customHeight="false" outlineLevel="0" collapsed="false">
      <c r="A34" s="0" t="n">
        <v>27</v>
      </c>
      <c r="B34" s="0" t="n">
        <v>6.32</v>
      </c>
      <c r="G34" s="0" t="n">
        <v>27</v>
      </c>
      <c r="H34" s="0" t="n">
        <v>7.64</v>
      </c>
      <c r="L34" s="1" t="s">
        <v>13</v>
      </c>
      <c r="M34" s="1" t="n">
        <f aca="false">AVERAGE(M8:M29)</f>
        <v>15.3931818181818</v>
      </c>
      <c r="N34" s="1" t="n">
        <f aca="false">AVERAGE(N8:N29)</f>
        <v>8.51863636363636</v>
      </c>
      <c r="O34" s="1" t="n">
        <f aca="false">AVERAGE(O8:O29)</f>
        <v>6.87454545454546</v>
      </c>
      <c r="P34" s="1"/>
      <c r="Q34" s="1" t="n">
        <f aca="false">AVERAGE(Q8:Q31)</f>
        <v>14.9129166666667</v>
      </c>
      <c r="R34" s="1" t="n">
        <f aca="false">AVERAGE(R8:R31)</f>
        <v>15.0095833333333</v>
      </c>
      <c r="S34" s="1" t="n">
        <f aca="false">AVERAGE(S8:S31)</f>
        <v>-0.0966666666666662</v>
      </c>
    </row>
    <row r="35" customFormat="false" ht="17" hidden="false" customHeight="false" outlineLevel="0" collapsed="false">
      <c r="A35" s="0" t="n">
        <v>28</v>
      </c>
      <c r="B35" s="0" t="n">
        <v>15.44</v>
      </c>
      <c r="G35" s="0" t="n">
        <v>28</v>
      </c>
      <c r="H35" s="0" t="n">
        <v>12.77</v>
      </c>
    </row>
    <row r="36" customFormat="false" ht="17" hidden="false" customHeight="false" outlineLevel="0" collapsed="false">
      <c r="A36" s="0" t="n">
        <v>29</v>
      </c>
      <c r="B36" s="0" t="n">
        <v>9.38</v>
      </c>
      <c r="G36" s="0" t="n">
        <v>29</v>
      </c>
      <c r="H36" s="0" t="n">
        <v>22.86</v>
      </c>
    </row>
    <row r="37" customFormat="false" ht="17" hidden="false" customHeight="false" outlineLevel="0" collapsed="false">
      <c r="A37" s="0" t="n">
        <v>30</v>
      </c>
      <c r="B37" s="0" t="n">
        <v>29.1</v>
      </c>
      <c r="G37" s="0" t="n">
        <v>30</v>
      </c>
      <c r="H37" s="0" t="n">
        <v>18.92</v>
      </c>
    </row>
    <row r="38" customFormat="false" ht="17" hidden="false" customHeight="false" outlineLevel="0" collapsed="false">
      <c r="A38" s="0" t="n">
        <v>31</v>
      </c>
      <c r="B38" s="0" t="n">
        <v>10</v>
      </c>
      <c r="G38" s="0" t="n">
        <v>31</v>
      </c>
      <c r="H38" s="0" t="n">
        <v>11.17</v>
      </c>
    </row>
    <row r="39" customFormat="false" ht="17" hidden="false" customHeight="false" outlineLevel="0" collapsed="false">
      <c r="A39" s="0" t="n">
        <v>32</v>
      </c>
      <c r="B39" s="0" t="n">
        <v>7.66</v>
      </c>
      <c r="G39" s="0" t="n">
        <v>32</v>
      </c>
      <c r="H39" s="0" t="n">
        <v>10.75</v>
      </c>
    </row>
    <row r="40" customFormat="false" ht="17" hidden="false" customHeight="false" outlineLevel="0" collapsed="false">
      <c r="A40" s="0" t="n">
        <v>33</v>
      </c>
      <c r="B40" s="0" t="n">
        <v>4.49</v>
      </c>
      <c r="G40" s="0" t="n">
        <v>33</v>
      </c>
      <c r="H40" s="0" t="n">
        <v>8.06</v>
      </c>
    </row>
    <row r="41" customFormat="false" ht="17" hidden="false" customHeight="false" outlineLevel="0" collapsed="false">
      <c r="A41" s="0" t="n">
        <v>34</v>
      </c>
      <c r="B41" s="0" t="n">
        <v>14.3</v>
      </c>
      <c r="G41" s="0" t="n">
        <v>34</v>
      </c>
      <c r="H41" s="0" t="n">
        <v>5.27</v>
      </c>
    </row>
    <row r="42" customFormat="false" ht="17" hidden="false" customHeight="false" outlineLevel="0" collapsed="false">
      <c r="A42" s="0" t="n">
        <v>35</v>
      </c>
      <c r="B42" s="0" t="n">
        <v>12.93</v>
      </c>
      <c r="G42" s="0" t="n">
        <v>35</v>
      </c>
      <c r="H42" s="0" t="n">
        <v>18.24</v>
      </c>
    </row>
    <row r="43" customFormat="false" ht="17" hidden="false" customHeight="false" outlineLevel="0" collapsed="false">
      <c r="A43" s="0" t="n">
        <v>36</v>
      </c>
      <c r="B43" s="0" t="n">
        <v>2.13</v>
      </c>
      <c r="G43" s="0" t="n">
        <v>36</v>
      </c>
      <c r="H43" s="0" t="n">
        <v>-0.18</v>
      </c>
    </row>
    <row r="44" customFormat="false" ht="17" hidden="false" customHeight="false" outlineLevel="0" collapsed="false">
      <c r="A44" s="0" t="n">
        <v>37</v>
      </c>
      <c r="B44" s="0" t="n">
        <v>23.69</v>
      </c>
      <c r="G44" s="0" t="n">
        <v>37</v>
      </c>
      <c r="H44" s="0" t="n">
        <v>15.11</v>
      </c>
    </row>
    <row r="45" customFormat="false" ht="17" hidden="false" customHeight="false" outlineLevel="0" collapsed="false">
      <c r="A45" s="0" t="n">
        <v>38</v>
      </c>
      <c r="B45" s="0" t="n">
        <v>9.94</v>
      </c>
      <c r="G45" s="0" t="n">
        <v>38</v>
      </c>
      <c r="H45" s="0" t="n">
        <v>16.06</v>
      </c>
    </row>
    <row r="46" customFormat="false" ht="17" hidden="false" customHeight="false" outlineLevel="0" collapsed="false">
      <c r="A46" s="0" t="n">
        <v>39</v>
      </c>
      <c r="B46" s="0" t="n">
        <v>17.67</v>
      </c>
      <c r="G46" s="0" t="n">
        <v>39</v>
      </c>
      <c r="H46" s="0" t="n">
        <v>11.44</v>
      </c>
    </row>
    <row r="47" customFormat="false" ht="17" hidden="false" customHeight="false" outlineLevel="0" collapsed="false">
      <c r="A47" s="0" t="n">
        <v>40</v>
      </c>
      <c r="B47" s="0" t="n">
        <v>16.79</v>
      </c>
      <c r="G47" s="0" t="n">
        <v>40</v>
      </c>
      <c r="H47" s="0" t="n">
        <v>9.76</v>
      </c>
    </row>
    <row r="48" customFormat="false" ht="17" hidden="false" customHeight="false" outlineLevel="0" collapsed="false">
      <c r="A48" s="0" t="n">
        <v>41</v>
      </c>
      <c r="B48" s="0" t="n">
        <v>30.37</v>
      </c>
      <c r="G48" s="0" t="n">
        <v>41</v>
      </c>
      <c r="H48" s="0" t="n">
        <v>27.65</v>
      </c>
    </row>
    <row r="49" customFormat="false" ht="17" hidden="false" customHeight="false" outlineLevel="0" collapsed="false">
      <c r="A49" s="0" t="n">
        <v>42</v>
      </c>
      <c r="B49" s="0" t="n">
        <v>20.09</v>
      </c>
      <c r="G49" s="0" t="n">
        <v>42</v>
      </c>
      <c r="H49" s="0" t="n">
        <v>2.91</v>
      </c>
    </row>
    <row r="50" customFormat="false" ht="17" hidden="false" customHeight="false" outlineLevel="0" collapsed="false">
      <c r="A50" s="0" t="n">
        <v>43</v>
      </c>
      <c r="B50" s="0" t="n">
        <v>21.18</v>
      </c>
      <c r="G50" s="0" t="n">
        <v>43</v>
      </c>
      <c r="H50" s="0" t="n">
        <v>18.73</v>
      </c>
    </row>
    <row r="51" customFormat="false" ht="17" hidden="false" customHeight="false" outlineLevel="0" collapsed="false">
      <c r="A51" s="0" t="n">
        <v>45</v>
      </c>
      <c r="B51" s="0" t="n">
        <v>14.58</v>
      </c>
      <c r="G51" s="0" t="n">
        <v>45</v>
      </c>
      <c r="H51" s="0" t="n">
        <v>28.41</v>
      </c>
    </row>
    <row r="52" customFormat="false" ht="17" hidden="false" customHeight="false" outlineLevel="0" collapsed="false">
      <c r="A52" s="0" t="n">
        <v>46</v>
      </c>
      <c r="B52" s="0" t="n">
        <v>16.5</v>
      </c>
      <c r="G52" s="0" t="n">
        <v>46</v>
      </c>
      <c r="H52" s="0" t="n">
        <v>5.79</v>
      </c>
    </row>
    <row r="53" customFormat="false" ht="17" hidden="false" customHeight="false" outlineLevel="0" collapsed="false">
      <c r="A53" s="0" t="n">
        <v>47</v>
      </c>
      <c r="B53" s="0" t="n">
        <v>5.81</v>
      </c>
      <c r="G53" s="0" t="n">
        <v>47</v>
      </c>
      <c r="H53" s="0" t="n">
        <v>16.17</v>
      </c>
    </row>
    <row r="55" customFormat="false" ht="17" hidden="false" customHeight="false" outlineLevel="0" collapsed="false">
      <c r="A55" s="1" t="s">
        <v>14</v>
      </c>
      <c r="B55" s="1" t="n">
        <f aca="false">AVERAGE(B8:B54)</f>
        <v>15.1426086956522</v>
      </c>
      <c r="C55" s="1"/>
      <c r="D55" s="1"/>
      <c r="E55" s="1"/>
      <c r="F55" s="1"/>
      <c r="G55" s="1" t="s">
        <v>13</v>
      </c>
      <c r="H55" s="1" t="n">
        <f aca="false">AVERAGE(H8:H54)</f>
        <v>11.9052173913043</v>
      </c>
      <c r="J55" s="1"/>
      <c r="K55" s="1"/>
      <c r="L55" s="1"/>
      <c r="M55" s="1"/>
      <c r="N55" s="1"/>
      <c r="O55" s="1"/>
      <c r="P55" s="1"/>
      <c r="Q55" s="1"/>
      <c r="R55" s="1"/>
      <c r="S55" s="1"/>
    </row>
    <row r="56" customFormat="false" ht="17" hidden="false" customHeight="false" outlineLevel="0" collapsed="false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customFormat="false" ht="17" hidden="false" customHeight="false" outlineLevel="0" collapsed="false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customFormat="false" ht="17" hidden="false" customHeight="false" outlineLevel="0" collapsed="false">
      <c r="A58" s="1" t="s">
        <v>15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 customFormat="false" ht="17" hidden="false" customHeight="false" outlineLevel="0" collapsed="false">
      <c r="A59" s="1" t="s">
        <v>16</v>
      </c>
      <c r="B59" s="1"/>
      <c r="C59" s="1"/>
      <c r="D59" s="1"/>
      <c r="E59" s="1"/>
      <c r="F59" s="1"/>
      <c r="G59" s="1" t="s">
        <v>16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customFormat="false" ht="17" hidden="false" customHeight="false" outlineLevel="0" collapsed="false">
      <c r="A60" s="1" t="s">
        <v>17</v>
      </c>
      <c r="B60" s="1"/>
      <c r="C60" s="1"/>
      <c r="D60" s="1"/>
      <c r="E60" s="1"/>
      <c r="F60" s="1"/>
      <c r="G60" s="1" t="s">
        <v>18</v>
      </c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customFormat="false" ht="17" hidden="false" customHeight="false" outlineLevel="0" collapsed="false"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customFormat="false" ht="17" hidden="false" customHeight="false" outlineLevel="0" collapsed="false">
      <c r="A62" s="0" t="n">
        <v>1</v>
      </c>
      <c r="B62" s="0" t="n">
        <v>1.3</v>
      </c>
      <c r="D62" s="1"/>
      <c r="E62" s="1"/>
      <c r="F62" s="1"/>
      <c r="G62" s="0" t="n">
        <v>1</v>
      </c>
      <c r="H62" s="0" t="n">
        <v>-0.11</v>
      </c>
      <c r="I62" s="1"/>
      <c r="J62" s="1"/>
      <c r="K62" s="1"/>
      <c r="L62" s="1"/>
      <c r="M62" s="1"/>
      <c r="O62" s="1"/>
    </row>
    <row r="63" customFormat="false" ht="17" hidden="false" customHeight="false" outlineLevel="0" collapsed="false">
      <c r="A63" s="0" t="n">
        <v>2</v>
      </c>
      <c r="B63" s="0" t="n">
        <v>-0.42</v>
      </c>
      <c r="D63" s="1"/>
      <c r="E63" s="1"/>
      <c r="F63" s="1"/>
      <c r="G63" s="0" t="n">
        <v>2</v>
      </c>
      <c r="H63" s="0" t="n">
        <v>1.61</v>
      </c>
      <c r="I63" s="1"/>
      <c r="J63" s="1"/>
      <c r="K63" s="1"/>
      <c r="L63" s="1"/>
      <c r="M63" s="1"/>
      <c r="O63" s="1"/>
      <c r="Q63" s="2"/>
    </row>
    <row r="64" customFormat="false" ht="17" hidden="false" customHeight="false" outlineLevel="0" collapsed="false">
      <c r="A64" s="0" t="n">
        <v>3</v>
      </c>
      <c r="B64" s="0" t="n">
        <v>-3.6</v>
      </c>
      <c r="D64" s="1"/>
      <c r="E64" s="1"/>
      <c r="F64" s="1"/>
      <c r="G64" s="0" t="n">
        <v>3</v>
      </c>
      <c r="H64" s="0" t="n">
        <v>0.01</v>
      </c>
      <c r="I64" s="1"/>
      <c r="J64" s="1"/>
      <c r="K64" s="1"/>
      <c r="L64" s="1"/>
      <c r="M64" s="1"/>
      <c r="O64" s="1"/>
    </row>
    <row r="65" customFormat="false" ht="17" hidden="false" customHeight="false" outlineLevel="0" collapsed="false">
      <c r="A65" s="0" t="n">
        <v>4</v>
      </c>
      <c r="B65" s="0" t="n">
        <v>-0.97</v>
      </c>
      <c r="D65" s="1"/>
      <c r="E65" s="1"/>
      <c r="F65" s="1"/>
      <c r="G65" s="0" t="n">
        <v>4</v>
      </c>
      <c r="H65" s="0" t="n">
        <v>-1.67</v>
      </c>
      <c r="I65" s="1"/>
      <c r="J65" s="1"/>
      <c r="K65" s="1"/>
      <c r="L65" s="1"/>
      <c r="M65" s="1"/>
      <c r="O65" s="1"/>
    </row>
    <row r="66" customFormat="false" ht="17" hidden="false" customHeight="false" outlineLevel="0" collapsed="false">
      <c r="A66" s="0" t="n">
        <v>5</v>
      </c>
      <c r="B66" s="0" t="n">
        <v>1.96</v>
      </c>
      <c r="D66" s="1"/>
      <c r="E66" s="1"/>
      <c r="F66" s="1"/>
      <c r="G66" s="0" t="n">
        <v>5</v>
      </c>
      <c r="H66" s="0" t="n">
        <v>-8.33</v>
      </c>
      <c r="I66" s="1"/>
      <c r="J66" s="1"/>
      <c r="K66" s="1"/>
      <c r="L66" s="1"/>
      <c r="M66" s="1"/>
      <c r="O66" s="1"/>
    </row>
    <row r="67" customFormat="false" ht="17" hidden="false" customHeight="false" outlineLevel="0" collapsed="false">
      <c r="A67" s="0" t="n">
        <v>6</v>
      </c>
      <c r="B67" s="0" t="n">
        <v>-1.76</v>
      </c>
      <c r="D67" s="1"/>
      <c r="E67" s="1"/>
      <c r="F67" s="1"/>
      <c r="G67" s="0" t="n">
        <v>6</v>
      </c>
      <c r="H67" s="0" t="n">
        <v>-1.58</v>
      </c>
      <c r="I67" s="1"/>
      <c r="J67" s="1"/>
      <c r="K67" s="1"/>
      <c r="L67" s="1"/>
      <c r="M67" s="1"/>
      <c r="O67" s="1"/>
    </row>
    <row r="68" customFormat="false" ht="17" hidden="false" customHeight="false" outlineLevel="0" collapsed="false">
      <c r="A68" s="0" t="n">
        <v>7</v>
      </c>
      <c r="B68" s="0" t="n">
        <v>-1.66</v>
      </c>
      <c r="D68" s="1"/>
      <c r="E68" s="1"/>
      <c r="F68" s="1"/>
      <c r="G68" s="0" t="n">
        <v>7</v>
      </c>
      <c r="H68" s="0" t="n">
        <v>-0.77</v>
      </c>
      <c r="I68" s="1"/>
      <c r="J68" s="1"/>
      <c r="K68" s="1"/>
      <c r="L68" s="1"/>
      <c r="M68" s="1"/>
      <c r="O68" s="1"/>
    </row>
    <row r="69" customFormat="false" ht="17" hidden="false" customHeight="false" outlineLevel="0" collapsed="false">
      <c r="A69" s="0" t="n">
        <v>8</v>
      </c>
      <c r="B69" s="0" t="n">
        <v>-2.5</v>
      </c>
      <c r="D69" s="1"/>
      <c r="E69" s="1"/>
      <c r="F69" s="1"/>
      <c r="G69" s="0" t="n">
        <v>8</v>
      </c>
      <c r="H69" s="0" t="n">
        <v>-0.81</v>
      </c>
      <c r="I69" s="1"/>
      <c r="J69" s="1"/>
      <c r="K69" s="1"/>
      <c r="L69" s="1"/>
      <c r="M69" s="1"/>
      <c r="O69" s="1"/>
    </row>
    <row r="70" customFormat="false" ht="17" hidden="false" customHeight="false" outlineLevel="0" collapsed="false">
      <c r="A70" s="0" t="n">
        <v>9</v>
      </c>
      <c r="B70" s="0" t="n">
        <v>-0.2</v>
      </c>
      <c r="D70" s="1"/>
      <c r="E70" s="1"/>
      <c r="F70" s="1"/>
      <c r="G70" s="0" t="n">
        <v>9</v>
      </c>
      <c r="H70" s="0" t="n">
        <v>-0.84</v>
      </c>
      <c r="I70" s="1"/>
      <c r="J70" s="1"/>
      <c r="K70" s="1"/>
      <c r="L70" s="1"/>
      <c r="M70" s="1"/>
      <c r="O70" s="1"/>
    </row>
    <row r="71" customFormat="false" ht="17" hidden="false" customHeight="false" outlineLevel="0" collapsed="false">
      <c r="A71" s="0" t="n">
        <v>10</v>
      </c>
      <c r="B71" s="0" t="n">
        <v>-2.06</v>
      </c>
      <c r="D71" s="1"/>
      <c r="E71" s="1"/>
      <c r="F71" s="1"/>
      <c r="G71" s="0" t="n">
        <v>10</v>
      </c>
      <c r="H71" s="0" t="n">
        <v>-0.99</v>
      </c>
      <c r="I71" s="1"/>
      <c r="J71" s="1"/>
      <c r="K71" s="1"/>
      <c r="L71" s="1"/>
      <c r="M71" s="1"/>
      <c r="O71" s="1"/>
    </row>
    <row r="72" customFormat="false" ht="17" hidden="false" customHeight="false" outlineLevel="0" collapsed="false">
      <c r="A72" s="0" t="n">
        <v>11</v>
      </c>
      <c r="B72" s="0" t="n">
        <v>-4.72</v>
      </c>
      <c r="D72" s="1"/>
      <c r="E72" s="1"/>
      <c r="F72" s="1"/>
      <c r="G72" s="0" t="n">
        <v>11</v>
      </c>
      <c r="H72" s="0" t="n">
        <v>0.98</v>
      </c>
      <c r="I72" s="1"/>
      <c r="J72" s="1"/>
      <c r="K72" s="1"/>
      <c r="L72" s="1"/>
      <c r="M72" s="1"/>
      <c r="O72" s="1"/>
    </row>
    <row r="73" customFormat="false" ht="17" hidden="false" customHeight="false" outlineLevel="0" collapsed="false">
      <c r="A73" s="0" t="n">
        <v>12</v>
      </c>
      <c r="B73" s="0" t="n">
        <v>-2.22</v>
      </c>
      <c r="D73" s="1"/>
      <c r="E73" s="1"/>
      <c r="F73" s="1"/>
      <c r="G73" s="0" t="n">
        <v>12</v>
      </c>
      <c r="H73" s="0" t="n">
        <v>-2.27</v>
      </c>
      <c r="I73" s="1"/>
      <c r="J73" s="1"/>
      <c r="K73" s="1"/>
      <c r="L73" s="1"/>
      <c r="M73" s="1"/>
      <c r="O73" s="1"/>
    </row>
    <row r="74" customFormat="false" ht="17" hidden="false" customHeight="false" outlineLevel="0" collapsed="false">
      <c r="A74" s="0" t="n">
        <v>13</v>
      </c>
      <c r="B74" s="0" t="n">
        <v>10.19</v>
      </c>
      <c r="D74" s="1"/>
      <c r="E74" s="1"/>
      <c r="F74" s="1"/>
      <c r="G74" s="0" t="n">
        <v>13</v>
      </c>
      <c r="H74" s="0" t="n">
        <v>5.23</v>
      </c>
      <c r="I74" s="1"/>
      <c r="J74" s="1"/>
      <c r="K74" s="1"/>
      <c r="L74" s="1"/>
      <c r="M74" s="1"/>
      <c r="O74" s="1"/>
    </row>
    <row r="75" customFormat="false" ht="17" hidden="false" customHeight="false" outlineLevel="0" collapsed="false">
      <c r="A75" s="0" t="n">
        <v>14</v>
      </c>
      <c r="B75" s="0" t="n">
        <v>-0.19</v>
      </c>
      <c r="D75" s="1"/>
      <c r="E75" s="1"/>
      <c r="F75" s="1"/>
      <c r="G75" s="0" t="n">
        <v>14</v>
      </c>
      <c r="H75" s="0" t="n">
        <v>0.9</v>
      </c>
      <c r="I75" s="1"/>
      <c r="J75" s="1"/>
      <c r="K75" s="1"/>
      <c r="L75" s="1"/>
      <c r="M75" s="1"/>
      <c r="O75" s="1"/>
    </row>
    <row r="76" customFormat="false" ht="17" hidden="false" customHeight="false" outlineLevel="0" collapsed="false">
      <c r="A76" s="0" t="n">
        <v>15</v>
      </c>
      <c r="B76" s="0" t="n">
        <v>-3.28</v>
      </c>
      <c r="D76" s="1"/>
      <c r="E76" s="1"/>
      <c r="F76" s="1"/>
      <c r="G76" s="0" t="n">
        <v>15</v>
      </c>
      <c r="H76" s="0" t="n">
        <v>-0.68</v>
      </c>
      <c r="I76" s="1"/>
      <c r="J76" s="1"/>
      <c r="K76" s="1"/>
      <c r="L76" s="1"/>
      <c r="M76" s="1"/>
      <c r="O76" s="1"/>
    </row>
    <row r="77" customFormat="false" ht="17" hidden="false" customHeight="false" outlineLevel="0" collapsed="false">
      <c r="A77" s="0" t="n">
        <v>16</v>
      </c>
      <c r="B77" s="0" t="n">
        <v>1.66</v>
      </c>
      <c r="D77" s="1"/>
      <c r="E77" s="1"/>
      <c r="F77" s="1"/>
      <c r="G77" s="0" t="n">
        <v>16</v>
      </c>
      <c r="H77" s="0" t="n">
        <v>2.09</v>
      </c>
      <c r="I77" s="1"/>
      <c r="J77" s="1"/>
      <c r="K77" s="1"/>
      <c r="L77" s="1"/>
      <c r="M77" s="1"/>
      <c r="O77" s="1"/>
    </row>
    <row r="78" customFormat="false" ht="17" hidden="false" customHeight="false" outlineLevel="0" collapsed="false">
      <c r="A78" s="0" t="n">
        <v>17</v>
      </c>
      <c r="B78" s="0" t="n">
        <v>-1.95</v>
      </c>
      <c r="D78" s="1"/>
      <c r="E78" s="1"/>
      <c r="F78" s="1"/>
      <c r="G78" s="0" t="n">
        <v>17</v>
      </c>
      <c r="H78" s="0" t="n">
        <v>5.21</v>
      </c>
      <c r="I78" s="1"/>
      <c r="J78" s="1"/>
      <c r="K78" s="1"/>
      <c r="L78" s="1"/>
      <c r="M78" s="1"/>
      <c r="O78" s="1"/>
    </row>
    <row r="79" customFormat="false" ht="17" hidden="false" customHeight="false" outlineLevel="0" collapsed="false">
      <c r="A79" s="0" t="n">
        <v>18</v>
      </c>
      <c r="B79" s="0" t="n">
        <v>-0.28</v>
      </c>
      <c r="D79" s="1"/>
      <c r="E79" s="1"/>
      <c r="F79" s="1"/>
      <c r="G79" s="0" t="n">
        <v>18</v>
      </c>
      <c r="H79" s="0" t="n">
        <v>-2.14</v>
      </c>
      <c r="I79" s="1"/>
      <c r="J79" s="1"/>
      <c r="K79" s="1"/>
      <c r="L79" s="1"/>
      <c r="M79" s="1"/>
      <c r="O79" s="1"/>
    </row>
    <row r="80" customFormat="false" ht="17" hidden="false" customHeight="false" outlineLevel="0" collapsed="false">
      <c r="A80" s="0" t="n">
        <v>19</v>
      </c>
      <c r="B80" s="0" t="n">
        <v>-5.07</v>
      </c>
      <c r="D80" s="1"/>
      <c r="E80" s="1"/>
      <c r="F80" s="1"/>
      <c r="G80" s="0" t="n">
        <v>19</v>
      </c>
      <c r="H80" s="0" t="n">
        <v>-0.2</v>
      </c>
      <c r="I80" s="1"/>
      <c r="J80" s="1"/>
      <c r="K80" s="1"/>
      <c r="L80" s="1"/>
      <c r="M80" s="1"/>
      <c r="O80" s="1"/>
    </row>
    <row r="81" customFormat="false" ht="17" hidden="false" customHeight="false" outlineLevel="0" collapsed="false">
      <c r="A81" s="0" t="n">
        <v>20</v>
      </c>
      <c r="B81" s="0" t="n">
        <v>1.04</v>
      </c>
      <c r="D81" s="1"/>
      <c r="E81" s="1"/>
      <c r="F81" s="1"/>
      <c r="G81" s="0" t="n">
        <v>20</v>
      </c>
      <c r="H81" s="0" t="n">
        <v>-0.14</v>
      </c>
      <c r="I81" s="1"/>
      <c r="J81" s="1"/>
      <c r="K81" s="1"/>
      <c r="L81" s="1"/>
      <c r="M81" s="1"/>
      <c r="O81" s="1"/>
    </row>
    <row r="82" customFormat="false" ht="17" hidden="false" customHeight="false" outlineLevel="0" collapsed="false">
      <c r="A82" s="0" t="n">
        <v>21</v>
      </c>
      <c r="B82" s="0" t="n">
        <v>1.75</v>
      </c>
      <c r="D82" s="1"/>
      <c r="E82" s="1"/>
      <c r="F82" s="1"/>
      <c r="G82" s="0" t="n">
        <v>21</v>
      </c>
      <c r="H82" s="0" t="n">
        <v>-0.91</v>
      </c>
      <c r="I82" s="1"/>
      <c r="J82" s="1"/>
      <c r="K82" s="1"/>
      <c r="L82" s="1"/>
      <c r="M82" s="1"/>
      <c r="O82" s="1"/>
    </row>
    <row r="83" customFormat="false" ht="17" hidden="false" customHeight="false" outlineLevel="0" collapsed="false">
      <c r="A83" s="0" t="n">
        <v>22</v>
      </c>
      <c r="B83" s="0" t="n">
        <v>-4.87</v>
      </c>
      <c r="D83" s="1"/>
      <c r="E83" s="1"/>
      <c r="F83" s="1"/>
      <c r="G83" s="0" t="n">
        <v>22</v>
      </c>
      <c r="H83" s="0" t="n">
        <v>-1.22</v>
      </c>
      <c r="I83" s="1"/>
      <c r="J83" s="1"/>
      <c r="K83" s="1"/>
      <c r="L83" s="1"/>
      <c r="M83" s="1"/>
      <c r="O83" s="1"/>
    </row>
    <row r="84" customFormat="false" ht="17" hidden="false" customHeight="false" outlineLevel="0" collapsed="false">
      <c r="A84" s="0" t="n">
        <v>23</v>
      </c>
      <c r="B84" s="0" t="n">
        <v>-0.29</v>
      </c>
      <c r="D84" s="1"/>
      <c r="E84" s="1"/>
      <c r="F84" s="1"/>
      <c r="G84" s="0" t="n">
        <v>23</v>
      </c>
      <c r="H84" s="0" t="n">
        <v>-1.33</v>
      </c>
      <c r="I84" s="1"/>
      <c r="J84" s="1"/>
      <c r="K84" s="1"/>
      <c r="L84" s="1"/>
      <c r="M84" s="1"/>
      <c r="N84" s="1"/>
      <c r="O84" s="1"/>
    </row>
    <row r="85" customFormat="false" ht="17" hidden="false" customHeight="false" outlineLevel="0" collapsed="false">
      <c r="A85" s="0" t="n">
        <v>24</v>
      </c>
      <c r="B85" s="0" t="n">
        <v>-1.86</v>
      </c>
      <c r="D85" s="1"/>
      <c r="E85" s="1"/>
      <c r="F85" s="1"/>
      <c r="G85" s="0" t="n">
        <v>24</v>
      </c>
      <c r="H85" s="0" t="n">
        <v>-1.38</v>
      </c>
      <c r="I85" s="1"/>
      <c r="J85" s="1"/>
      <c r="K85" s="1"/>
      <c r="L85" s="1"/>
      <c r="M85" s="1"/>
      <c r="N85" s="1"/>
      <c r="O85" s="1"/>
    </row>
    <row r="86" customFormat="false" ht="17" hidden="false" customHeight="false" outlineLevel="0" collapsed="false">
      <c r="A86" s="0" t="n">
        <v>25</v>
      </c>
      <c r="B86" s="0" t="n">
        <v>19.83</v>
      </c>
      <c r="D86" s="1"/>
      <c r="E86" s="1"/>
      <c r="F86" s="1"/>
      <c r="G86" s="0" t="n">
        <v>25</v>
      </c>
      <c r="H86" s="0" t="n">
        <v>-0.17</v>
      </c>
      <c r="I86" s="1"/>
      <c r="J86" s="1"/>
      <c r="K86" s="1"/>
      <c r="L86" s="1"/>
      <c r="M86" s="1"/>
      <c r="N86" s="1"/>
      <c r="O86" s="1"/>
    </row>
    <row r="87" customFormat="false" ht="17" hidden="false" customHeight="false" outlineLevel="0" collapsed="false">
      <c r="A87" s="0" t="n">
        <v>26</v>
      </c>
      <c r="B87" s="0" t="n">
        <v>-4.71</v>
      </c>
      <c r="D87" s="1"/>
      <c r="E87" s="1"/>
      <c r="F87" s="1"/>
      <c r="G87" s="0" t="n">
        <v>26</v>
      </c>
      <c r="H87" s="0" t="n">
        <v>-2.35</v>
      </c>
      <c r="I87" s="1"/>
      <c r="J87" s="1"/>
      <c r="K87" s="1"/>
      <c r="L87" s="1"/>
      <c r="M87" s="1"/>
      <c r="N87" s="1"/>
      <c r="O87" s="1"/>
    </row>
    <row r="88" customFormat="false" ht="17" hidden="false" customHeight="false" outlineLevel="0" collapsed="false">
      <c r="A88" s="0" t="n">
        <v>27</v>
      </c>
      <c r="B88" s="0" t="n">
        <v>-6.46</v>
      </c>
      <c r="D88" s="1"/>
      <c r="E88" s="1"/>
      <c r="F88" s="1"/>
      <c r="G88" s="0" t="n">
        <v>27</v>
      </c>
      <c r="H88" s="0" t="n">
        <v>-0.14</v>
      </c>
      <c r="I88" s="1"/>
      <c r="J88" s="1"/>
      <c r="K88" s="1"/>
      <c r="L88" s="1"/>
      <c r="M88" s="1"/>
      <c r="N88" s="1"/>
      <c r="O88" s="1"/>
    </row>
    <row r="89" customFormat="false" ht="17" hidden="false" customHeight="false" outlineLevel="0" collapsed="false">
      <c r="A89" s="0" t="n">
        <v>28</v>
      </c>
      <c r="B89" s="0" t="n">
        <v>-1.5</v>
      </c>
      <c r="D89" s="1"/>
      <c r="E89" s="1"/>
      <c r="F89" s="1"/>
      <c r="G89" s="0" t="n">
        <v>28</v>
      </c>
      <c r="H89" s="0" t="n">
        <v>0</v>
      </c>
      <c r="I89" s="1"/>
      <c r="J89" s="1"/>
      <c r="K89" s="1"/>
      <c r="L89" s="1"/>
      <c r="M89" s="1"/>
      <c r="N89" s="1"/>
      <c r="O89" s="1"/>
    </row>
    <row r="90" customFormat="false" ht="17" hidden="false" customHeight="false" outlineLevel="0" collapsed="false">
      <c r="A90" s="0" t="n">
        <v>29</v>
      </c>
      <c r="B90" s="0" t="n">
        <v>3.55</v>
      </c>
      <c r="D90" s="1"/>
      <c r="E90" s="1"/>
      <c r="F90" s="1"/>
      <c r="G90" s="0" t="n">
        <v>29</v>
      </c>
      <c r="H90" s="0" t="n">
        <v>0.08</v>
      </c>
      <c r="I90" s="1"/>
      <c r="J90" s="1"/>
      <c r="K90" s="1"/>
      <c r="L90" s="1"/>
      <c r="M90" s="1"/>
      <c r="N90" s="1"/>
      <c r="O90" s="1"/>
    </row>
    <row r="91" customFormat="false" ht="17" hidden="false" customHeight="false" outlineLevel="0" collapsed="false">
      <c r="A91" s="0" t="n">
        <v>30</v>
      </c>
      <c r="B91" s="0" t="n">
        <v>-1.18</v>
      </c>
      <c r="D91" s="1"/>
      <c r="E91" s="1"/>
      <c r="F91" s="1"/>
      <c r="G91" s="0" t="n">
        <v>30</v>
      </c>
      <c r="H91" s="0" t="n">
        <v>3.09</v>
      </c>
      <c r="I91" s="1"/>
      <c r="J91" s="1"/>
      <c r="K91" s="1"/>
      <c r="L91" s="1"/>
      <c r="M91" s="1"/>
      <c r="N91" s="1"/>
      <c r="O91" s="1"/>
    </row>
    <row r="92" customFormat="false" ht="17" hidden="false" customHeight="false" outlineLevel="0" collapsed="false">
      <c r="A92" s="0" t="n">
        <v>31</v>
      </c>
      <c r="B92" s="0" t="n">
        <v>-3.05</v>
      </c>
      <c r="D92" s="1"/>
      <c r="E92" s="1"/>
      <c r="F92" s="1"/>
      <c r="G92" s="0" t="n">
        <v>31</v>
      </c>
      <c r="H92" s="0" t="n">
        <v>0.06</v>
      </c>
      <c r="I92" s="1"/>
      <c r="J92" s="1"/>
      <c r="K92" s="1"/>
      <c r="L92" s="1"/>
      <c r="M92" s="1"/>
      <c r="N92" s="1"/>
      <c r="O92" s="1"/>
    </row>
    <row r="93" customFormat="false" ht="17" hidden="false" customHeight="false" outlineLevel="0" collapsed="false">
      <c r="A93" s="0" t="n">
        <v>32</v>
      </c>
      <c r="B93" s="0" t="n">
        <v>0.16</v>
      </c>
      <c r="D93" s="1"/>
      <c r="E93" s="1"/>
      <c r="F93" s="1"/>
      <c r="G93" s="0" t="n">
        <v>32</v>
      </c>
      <c r="H93" s="0" t="n">
        <v>-4.8</v>
      </c>
      <c r="I93" s="1"/>
      <c r="J93" s="1"/>
      <c r="K93" s="1"/>
      <c r="L93" s="1"/>
      <c r="M93" s="1"/>
      <c r="N93" s="1"/>
      <c r="O93" s="1"/>
    </row>
    <row r="94" customFormat="false" ht="17" hidden="false" customHeight="false" outlineLevel="0" collapsed="false">
      <c r="A94" s="0" t="n">
        <v>33</v>
      </c>
      <c r="B94" s="0" t="n">
        <v>0.33</v>
      </c>
      <c r="D94" s="1"/>
      <c r="E94" s="1"/>
      <c r="F94" s="1"/>
      <c r="G94" s="0" t="n">
        <v>33</v>
      </c>
      <c r="H94" s="0" t="n">
        <v>-6.11</v>
      </c>
      <c r="I94" s="1"/>
      <c r="J94" s="1"/>
      <c r="K94" s="1"/>
      <c r="L94" s="1"/>
      <c r="M94" s="1"/>
      <c r="N94" s="1"/>
      <c r="O94" s="1"/>
    </row>
    <row r="95" customFormat="false" ht="17" hidden="false" customHeight="false" outlineLevel="0" collapsed="false">
      <c r="A95" s="0" t="n">
        <v>34</v>
      </c>
      <c r="B95" s="0" t="n">
        <v>-0.15</v>
      </c>
      <c r="D95" s="1"/>
      <c r="E95" s="1"/>
      <c r="F95" s="1"/>
      <c r="G95" s="0" t="n">
        <v>34</v>
      </c>
      <c r="H95" s="0" t="n">
        <v>-3.06</v>
      </c>
      <c r="I95" s="1"/>
      <c r="J95" s="1"/>
      <c r="K95" s="1"/>
      <c r="L95" s="1"/>
      <c r="M95" s="1"/>
      <c r="N95" s="1"/>
      <c r="O95" s="1"/>
    </row>
    <row r="96" customFormat="false" ht="17" hidden="false" customHeight="false" outlineLevel="0" collapsed="false">
      <c r="A96" s="0" t="n">
        <v>35</v>
      </c>
      <c r="B96" s="0" t="n">
        <v>0.15</v>
      </c>
      <c r="D96" s="1"/>
      <c r="E96" s="1"/>
      <c r="F96" s="1"/>
      <c r="G96" s="0" t="n">
        <v>35</v>
      </c>
      <c r="H96" s="0" t="n">
        <v>-2.04</v>
      </c>
      <c r="I96" s="1"/>
      <c r="J96" s="1"/>
      <c r="K96" s="1"/>
      <c r="L96" s="1"/>
      <c r="M96" s="1"/>
      <c r="N96" s="1"/>
      <c r="O96" s="1"/>
    </row>
    <row r="97" customFormat="false" ht="17" hidden="false" customHeight="false" outlineLevel="0" collapsed="false">
      <c r="A97" s="0" t="n">
        <v>36</v>
      </c>
      <c r="B97" s="0" t="n">
        <v>0.74</v>
      </c>
      <c r="D97" s="1"/>
      <c r="E97" s="1"/>
      <c r="F97" s="1"/>
      <c r="G97" s="0" t="n">
        <v>36</v>
      </c>
      <c r="H97" s="0" t="n">
        <v>-0.73</v>
      </c>
      <c r="I97" s="1"/>
      <c r="J97" s="1"/>
      <c r="K97" s="1"/>
      <c r="L97" s="1"/>
      <c r="M97" s="1"/>
      <c r="N97" s="1"/>
      <c r="O97" s="1"/>
    </row>
    <row r="98" customFormat="false" ht="17" hidden="false" customHeight="false" outlineLevel="0" collapsed="false">
      <c r="A98" s="0" t="n">
        <v>37</v>
      </c>
      <c r="B98" s="0" t="n">
        <v>7.03</v>
      </c>
      <c r="D98" s="1"/>
      <c r="E98" s="1"/>
      <c r="F98" s="1"/>
      <c r="G98" s="0" t="n">
        <v>37</v>
      </c>
      <c r="H98" s="0" t="n">
        <v>2.06</v>
      </c>
      <c r="I98" s="1"/>
      <c r="J98" s="1"/>
      <c r="K98" s="1"/>
      <c r="L98" s="1"/>
      <c r="M98" s="1"/>
      <c r="N98" s="1"/>
      <c r="O98" s="1"/>
    </row>
    <row r="99" customFormat="false" ht="17" hidden="false" customHeight="false" outlineLevel="0" collapsed="false">
      <c r="A99" s="0" t="n">
        <v>38</v>
      </c>
      <c r="B99" s="0" t="n">
        <v>-1.73</v>
      </c>
      <c r="D99" s="1"/>
      <c r="E99" s="1"/>
      <c r="F99" s="1"/>
      <c r="G99" s="0" t="n">
        <v>38</v>
      </c>
      <c r="H99" s="0" t="n">
        <v>0.79</v>
      </c>
      <c r="I99" s="1"/>
      <c r="J99" s="1"/>
      <c r="K99" s="1"/>
      <c r="L99" s="1"/>
      <c r="M99" s="1"/>
      <c r="N99" s="1"/>
      <c r="O99" s="1"/>
    </row>
    <row r="100" customFormat="false" ht="17" hidden="false" customHeight="false" outlineLevel="0" collapsed="false">
      <c r="A100" s="0" t="n">
        <v>39</v>
      </c>
      <c r="B100" s="0" t="n">
        <v>-1.78</v>
      </c>
      <c r="D100" s="1"/>
      <c r="E100" s="1"/>
      <c r="F100" s="1"/>
      <c r="G100" s="0" t="n">
        <v>39</v>
      </c>
      <c r="H100" s="0" t="n">
        <v>0.05</v>
      </c>
      <c r="I100" s="1"/>
      <c r="J100" s="1"/>
      <c r="K100" s="1"/>
      <c r="L100" s="1"/>
      <c r="M100" s="1"/>
      <c r="N100" s="1"/>
      <c r="O100" s="1"/>
    </row>
    <row r="101" customFormat="false" ht="17" hidden="false" customHeight="false" outlineLevel="0" collapsed="false">
      <c r="A101" s="0" t="n">
        <v>40</v>
      </c>
      <c r="B101" s="0" t="n">
        <v>-2.93</v>
      </c>
      <c r="D101" s="1"/>
      <c r="E101" s="1"/>
      <c r="F101" s="1"/>
      <c r="G101" s="0" t="n">
        <v>40</v>
      </c>
      <c r="H101" s="0" t="n">
        <v>-0.52</v>
      </c>
      <c r="I101" s="1"/>
      <c r="J101" s="1"/>
      <c r="K101" s="1"/>
      <c r="L101" s="1"/>
      <c r="M101" s="1"/>
      <c r="N101" s="1"/>
      <c r="O101" s="1"/>
    </row>
    <row r="102" customFormat="false" ht="17" hidden="false" customHeight="false" outlineLevel="0" collapsed="false">
      <c r="A102" s="0" t="n">
        <v>41</v>
      </c>
      <c r="B102" s="0" t="n">
        <v>-3.8</v>
      </c>
      <c r="D102" s="1"/>
      <c r="E102" s="1"/>
      <c r="F102" s="1"/>
      <c r="G102" s="0" t="n">
        <v>41</v>
      </c>
      <c r="H102" s="0" t="n">
        <v>0.71</v>
      </c>
      <c r="I102" s="1"/>
      <c r="J102" s="1"/>
      <c r="K102" s="1"/>
      <c r="L102" s="1"/>
      <c r="M102" s="1"/>
      <c r="N102" s="1"/>
      <c r="O102" s="1"/>
    </row>
    <row r="103" customFormat="false" ht="17" hidden="false" customHeight="false" outlineLevel="0" collapsed="false">
      <c r="A103" s="0" t="n">
        <v>42</v>
      </c>
      <c r="B103" s="0" t="n">
        <v>1.48</v>
      </c>
      <c r="D103" s="1"/>
      <c r="E103" s="1"/>
      <c r="F103" s="1"/>
      <c r="G103" s="0" t="n">
        <v>42</v>
      </c>
      <c r="H103" s="0" t="n">
        <v>-0.15</v>
      </c>
      <c r="I103" s="1"/>
      <c r="J103" s="1"/>
      <c r="K103" s="1"/>
      <c r="L103" s="1"/>
      <c r="M103" s="1"/>
      <c r="N103" s="1"/>
      <c r="O103" s="1"/>
    </row>
    <row r="104" customFormat="false" ht="17" hidden="false" customHeight="false" outlineLevel="0" collapsed="false">
      <c r="A104" s="0" t="n">
        <v>43</v>
      </c>
      <c r="B104" s="0" t="n">
        <v>-0.76</v>
      </c>
      <c r="D104" s="1"/>
      <c r="E104" s="1"/>
      <c r="F104" s="1"/>
      <c r="G104" s="0" t="n">
        <v>43</v>
      </c>
      <c r="H104" s="0" t="n">
        <v>1.51</v>
      </c>
      <c r="I104" s="1"/>
      <c r="J104" s="1"/>
      <c r="K104" s="1"/>
      <c r="L104" s="1"/>
      <c r="M104" s="1"/>
      <c r="N104" s="1"/>
      <c r="O104" s="1"/>
    </row>
    <row r="105" customFormat="false" ht="17" hidden="false" customHeight="false" outlineLevel="0" collapsed="false">
      <c r="A105" s="0" t="n">
        <v>45</v>
      </c>
      <c r="B105" s="0" t="n">
        <v>-1.26</v>
      </c>
      <c r="D105" s="1"/>
      <c r="E105" s="1"/>
      <c r="F105" s="1"/>
      <c r="G105" s="0" t="n">
        <v>45</v>
      </c>
      <c r="H105" s="0" t="n">
        <v>1.74</v>
      </c>
      <c r="I105" s="1"/>
      <c r="J105" s="1"/>
      <c r="K105" s="1"/>
      <c r="L105" s="1"/>
      <c r="M105" s="1"/>
      <c r="N105" s="1"/>
      <c r="O105" s="1"/>
    </row>
    <row r="106" customFormat="false" ht="17" hidden="false" customHeight="false" outlineLevel="0" collapsed="false">
      <c r="A106" s="0" t="n">
        <v>46</v>
      </c>
      <c r="B106" s="0" t="n">
        <v>-2.95</v>
      </c>
      <c r="D106" s="1"/>
      <c r="E106" s="1"/>
      <c r="F106" s="1"/>
      <c r="G106" s="0" t="n">
        <v>46</v>
      </c>
      <c r="H106" s="0" t="n">
        <v>2.46</v>
      </c>
      <c r="I106" s="1"/>
      <c r="J106" s="1"/>
      <c r="K106" s="1"/>
      <c r="L106" s="1"/>
      <c r="M106" s="1"/>
      <c r="N106" s="1"/>
      <c r="O106" s="1"/>
    </row>
    <row r="107" customFormat="false" ht="17" hidden="false" customHeight="false" outlineLevel="0" collapsed="false">
      <c r="A107" s="0" t="n">
        <v>47</v>
      </c>
      <c r="B107" s="0" t="n">
        <v>-4.19</v>
      </c>
      <c r="D107" s="1"/>
      <c r="E107" s="1"/>
      <c r="F107" s="1"/>
      <c r="G107" s="0" t="n">
        <v>47</v>
      </c>
      <c r="H107" s="0" t="n">
        <v>-0.5</v>
      </c>
      <c r="I107" s="1"/>
      <c r="J107" s="1"/>
      <c r="K107" s="1"/>
      <c r="L107" s="1"/>
      <c r="M107" s="1"/>
      <c r="N107" s="1"/>
      <c r="O107" s="1"/>
    </row>
    <row r="108" customFormat="false" ht="17" hidden="false" customHeight="false" outlineLevel="0" collapsed="false"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</row>
    <row r="109" s="4" customFormat="true" ht="17" hidden="false" customHeight="false" outlineLevel="0" collapsed="false">
      <c r="A109" s="1" t="s">
        <v>13</v>
      </c>
      <c r="B109" s="1" t="n">
        <f aca="false">AVERAGE(B62:B108)</f>
        <v>-0.503913043478261</v>
      </c>
      <c r="C109" s="1"/>
      <c r="D109" s="1"/>
      <c r="E109" s="1"/>
      <c r="F109" s="1"/>
      <c r="G109" s="1" t="s">
        <v>13</v>
      </c>
      <c r="H109" s="1" t="n">
        <f aca="false">AVERAGE(H62:H108)</f>
        <v>-0.377391304347826</v>
      </c>
      <c r="I109" s="1"/>
      <c r="J109" s="1"/>
      <c r="K109" s="1"/>
      <c r="L109" s="1"/>
      <c r="M109" s="1"/>
      <c r="N109" s="1"/>
      <c r="O109" s="1"/>
    </row>
    <row r="110" s="4" customFormat="true" ht="17" hidden="false" customHeight="false" outlineLevel="0" collapsed="false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</row>
    <row r="111" s="4" customFormat="true" ht="17" hidden="false" customHeight="false" outlineLevel="0" collapsed="false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="4" customFormat="true" ht="17" hidden="false" customHeight="false" outlineLevel="0" collapsed="false">
      <c r="A112" s="1" t="s">
        <v>19</v>
      </c>
      <c r="B112" s="1"/>
      <c r="C112" s="0"/>
      <c r="D112" s="0"/>
      <c r="E112" s="0"/>
      <c r="F112" s="1"/>
      <c r="G112" s="1"/>
      <c r="H112" s="1"/>
      <c r="I112" s="1"/>
      <c r="J112" s="1"/>
      <c r="K112" s="1"/>
      <c r="L112" s="1"/>
      <c r="M112" s="1"/>
      <c r="N112" s="1"/>
      <c r="O112" s="1"/>
    </row>
    <row r="113" s="4" customFormat="true" ht="17" hidden="false" customHeight="false" outlineLevel="0" collapsed="false">
      <c r="A113" s="1"/>
      <c r="B113" s="1" t="s">
        <v>20</v>
      </c>
      <c r="C113" s="1"/>
      <c r="D113" s="1"/>
      <c r="E113" s="1"/>
      <c r="F113" s="1"/>
      <c r="G113" s="1"/>
      <c r="H113" s="1" t="s">
        <v>20</v>
      </c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</row>
    <row r="114" s="4" customFormat="true" ht="17" hidden="false" customHeight="false" outlineLevel="0" collapsed="false">
      <c r="A114" s="1" t="s">
        <v>21</v>
      </c>
      <c r="B114" s="1"/>
      <c r="C114" s="1"/>
      <c r="D114" s="1"/>
      <c r="E114" s="1"/>
      <c r="F114" s="1"/>
      <c r="G114" s="1" t="s">
        <v>22</v>
      </c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</row>
    <row r="115" s="4" customFormat="true" ht="17" hidden="false" customHeight="false" outlineLevel="0" collapsed="false">
      <c r="A115" s="0"/>
      <c r="B115" s="0"/>
      <c r="C115" s="0"/>
      <c r="D115" s="0"/>
      <c r="E115" s="0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0"/>
      <c r="Q115" s="0"/>
      <c r="R115" s="0"/>
      <c r="S115" s="0"/>
      <c r="T115" s="0"/>
    </row>
    <row r="116" s="4" customFormat="true" ht="17" hidden="false" customHeight="false" outlineLevel="0" collapsed="false">
      <c r="A116" s="0" t="n">
        <v>1</v>
      </c>
      <c r="B116" s="0" t="n">
        <v>16.94</v>
      </c>
      <c r="D116" s="0"/>
      <c r="E116" s="0"/>
      <c r="F116" s="1"/>
      <c r="G116" s="0" t="n">
        <v>1</v>
      </c>
      <c r="H116" s="0" t="n">
        <v>9.72</v>
      </c>
      <c r="I116" s="1"/>
      <c r="J116" s="1"/>
      <c r="K116" s="1"/>
      <c r="L116" s="1"/>
      <c r="M116" s="1"/>
      <c r="N116" s="0"/>
      <c r="O116" s="1"/>
      <c r="P116" s="0"/>
      <c r="Q116" s="0"/>
      <c r="R116" s="0"/>
      <c r="S116" s="0"/>
      <c r="T116" s="0"/>
    </row>
    <row r="117" s="4" customFormat="true" ht="17" hidden="false" customHeight="false" outlineLevel="0" collapsed="false">
      <c r="A117" s="0" t="n">
        <v>2</v>
      </c>
      <c r="B117" s="0" t="n">
        <v>18.06</v>
      </c>
      <c r="D117" s="0"/>
      <c r="E117" s="0"/>
      <c r="F117" s="1"/>
      <c r="G117" s="0" t="n">
        <v>2</v>
      </c>
      <c r="H117" s="0" t="n">
        <v>2.78</v>
      </c>
      <c r="I117" s="1"/>
      <c r="J117" s="1"/>
      <c r="K117" s="1"/>
      <c r="L117" s="1"/>
      <c r="M117" s="1"/>
      <c r="N117" s="0"/>
      <c r="O117" s="1"/>
      <c r="P117" s="0"/>
      <c r="Q117" s="2"/>
      <c r="R117" s="0"/>
      <c r="S117" s="0"/>
      <c r="T117" s="0"/>
    </row>
    <row r="118" s="4" customFormat="true" ht="17" hidden="false" customHeight="false" outlineLevel="0" collapsed="false">
      <c r="A118" s="0" t="n">
        <v>3</v>
      </c>
      <c r="B118" s="0" t="n">
        <v>18.33</v>
      </c>
      <c r="D118" s="0"/>
      <c r="E118" s="0"/>
      <c r="F118" s="1"/>
      <c r="G118" s="0" t="n">
        <v>3</v>
      </c>
      <c r="H118" s="0" t="n">
        <v>24.44</v>
      </c>
      <c r="I118" s="1"/>
      <c r="J118" s="1"/>
      <c r="K118" s="1"/>
      <c r="L118" s="1"/>
      <c r="M118" s="1"/>
      <c r="N118" s="0"/>
      <c r="O118" s="1"/>
      <c r="P118" s="0"/>
      <c r="Q118" s="0"/>
      <c r="R118" s="0"/>
      <c r="S118" s="0"/>
      <c r="T118" s="0"/>
    </row>
    <row r="119" s="4" customFormat="true" ht="17" hidden="false" customHeight="false" outlineLevel="0" collapsed="false">
      <c r="A119" s="0" t="n">
        <v>4</v>
      </c>
      <c r="B119" s="0" t="n">
        <v>14.44</v>
      </c>
      <c r="D119" s="0"/>
      <c r="E119" s="0"/>
      <c r="F119" s="1"/>
      <c r="G119" s="0" t="n">
        <v>4</v>
      </c>
      <c r="H119" s="0" t="n">
        <v>3.61</v>
      </c>
      <c r="I119" s="1"/>
      <c r="J119" s="1"/>
      <c r="K119" s="1"/>
      <c r="L119" s="1"/>
      <c r="M119" s="1"/>
      <c r="N119" s="0"/>
      <c r="O119" s="1"/>
      <c r="P119" s="0"/>
      <c r="Q119" s="0"/>
      <c r="R119" s="0"/>
      <c r="S119" s="0"/>
      <c r="T119" s="0"/>
    </row>
    <row r="120" s="4" customFormat="true" ht="17" hidden="false" customHeight="false" outlineLevel="0" collapsed="false">
      <c r="A120" s="0" t="n">
        <v>5</v>
      </c>
      <c r="B120" s="0" t="n">
        <v>13.33</v>
      </c>
      <c r="D120" s="0"/>
      <c r="E120" s="0"/>
      <c r="F120" s="1"/>
      <c r="G120" s="0" t="n">
        <v>5</v>
      </c>
      <c r="H120" s="0" t="n">
        <v>3.61</v>
      </c>
      <c r="I120" s="1"/>
      <c r="J120" s="1"/>
      <c r="K120" s="1"/>
      <c r="L120" s="1"/>
      <c r="M120" s="1"/>
      <c r="N120" s="0"/>
      <c r="O120" s="1"/>
      <c r="P120" s="0"/>
      <c r="Q120" s="0"/>
      <c r="R120" s="0"/>
      <c r="S120" s="0"/>
      <c r="T120" s="0"/>
    </row>
    <row r="121" s="4" customFormat="true" ht="17" hidden="false" customHeight="false" outlineLevel="0" collapsed="false">
      <c r="A121" s="0" t="n">
        <v>6</v>
      </c>
      <c r="B121" s="0" t="n">
        <v>12.78</v>
      </c>
      <c r="D121" s="0"/>
      <c r="E121" s="0"/>
      <c r="F121" s="1"/>
      <c r="G121" s="0" t="n">
        <v>6</v>
      </c>
      <c r="H121" s="0" t="n">
        <v>6.11</v>
      </c>
      <c r="I121" s="1"/>
      <c r="J121" s="1"/>
      <c r="K121" s="1"/>
      <c r="L121" s="1"/>
      <c r="M121" s="1"/>
      <c r="N121" s="0"/>
      <c r="O121" s="1"/>
      <c r="P121" s="0"/>
      <c r="Q121" s="0"/>
      <c r="R121" s="0"/>
      <c r="S121" s="0"/>
      <c r="T121" s="0"/>
    </row>
    <row r="122" s="4" customFormat="true" ht="17" hidden="false" customHeight="false" outlineLevel="0" collapsed="false">
      <c r="A122" s="0" t="n">
        <v>7</v>
      </c>
      <c r="B122" s="0" t="n">
        <v>11.67</v>
      </c>
      <c r="D122" s="0"/>
      <c r="E122" s="0"/>
      <c r="F122" s="1"/>
      <c r="G122" s="0" t="n">
        <v>7</v>
      </c>
      <c r="H122" s="0" t="n">
        <v>10.56</v>
      </c>
      <c r="I122" s="1"/>
      <c r="J122" s="1"/>
      <c r="K122" s="1"/>
      <c r="L122" s="1"/>
      <c r="M122" s="1"/>
      <c r="N122" s="0"/>
      <c r="O122" s="1"/>
      <c r="P122" s="0"/>
      <c r="Q122" s="0"/>
      <c r="R122" s="0"/>
      <c r="S122" s="0"/>
      <c r="T122" s="0"/>
    </row>
    <row r="123" s="4" customFormat="true" ht="17" hidden="false" customHeight="false" outlineLevel="0" collapsed="false">
      <c r="A123" s="0" t="n">
        <v>8</v>
      </c>
      <c r="B123" s="0" t="n">
        <v>18.06</v>
      </c>
      <c r="D123" s="0"/>
      <c r="E123" s="0"/>
      <c r="F123" s="1"/>
      <c r="G123" s="0" t="n">
        <v>8</v>
      </c>
      <c r="H123" s="0" t="n">
        <v>6.67</v>
      </c>
      <c r="I123" s="1"/>
      <c r="J123" s="1"/>
      <c r="K123" s="1"/>
      <c r="L123" s="1"/>
      <c r="M123" s="1"/>
      <c r="N123" s="0"/>
      <c r="O123" s="1"/>
      <c r="P123" s="0"/>
      <c r="Q123" s="0"/>
      <c r="R123" s="0"/>
      <c r="S123" s="0"/>
      <c r="T123" s="0"/>
    </row>
    <row r="124" s="4" customFormat="true" ht="17" hidden="false" customHeight="false" outlineLevel="0" collapsed="false">
      <c r="A124" s="0" t="n">
        <v>9</v>
      </c>
      <c r="B124" s="0" t="n">
        <v>18.06</v>
      </c>
      <c r="D124" s="0"/>
      <c r="E124" s="0"/>
      <c r="F124" s="1"/>
      <c r="G124" s="0" t="n">
        <v>9</v>
      </c>
      <c r="H124" s="0" t="n">
        <v>16.94</v>
      </c>
      <c r="I124" s="1"/>
      <c r="J124" s="1"/>
      <c r="K124" s="1"/>
      <c r="L124" s="1"/>
      <c r="M124" s="1"/>
      <c r="N124" s="0"/>
      <c r="O124" s="1"/>
      <c r="P124" s="0"/>
      <c r="Q124" s="0"/>
      <c r="R124" s="0"/>
      <c r="S124" s="0"/>
      <c r="T124" s="0"/>
    </row>
    <row r="125" s="4" customFormat="true" ht="17" hidden="false" customHeight="false" outlineLevel="0" collapsed="false">
      <c r="A125" s="0" t="n">
        <v>10</v>
      </c>
      <c r="B125" s="0" t="n">
        <v>25.56</v>
      </c>
      <c r="D125" s="0"/>
      <c r="E125" s="0"/>
      <c r="F125" s="1"/>
      <c r="G125" s="0" t="n">
        <v>10</v>
      </c>
      <c r="H125" s="0" t="n">
        <v>8.61</v>
      </c>
      <c r="I125" s="1"/>
      <c r="J125" s="1"/>
      <c r="K125" s="1"/>
      <c r="L125" s="1"/>
      <c r="M125" s="1"/>
      <c r="N125" s="0"/>
      <c r="O125" s="1"/>
      <c r="P125" s="0"/>
      <c r="Q125" s="0"/>
      <c r="R125" s="0"/>
      <c r="S125" s="0"/>
      <c r="T125" s="0"/>
    </row>
    <row r="126" s="4" customFormat="true" ht="17" hidden="false" customHeight="false" outlineLevel="0" collapsed="false">
      <c r="A126" s="0" t="n">
        <v>11</v>
      </c>
      <c r="B126" s="0" t="n">
        <v>24.44</v>
      </c>
      <c r="D126" s="0"/>
      <c r="E126" s="0"/>
      <c r="F126" s="1"/>
      <c r="G126" s="0" t="n">
        <v>11</v>
      </c>
      <c r="H126" s="0" t="n">
        <v>23.33</v>
      </c>
      <c r="I126" s="1"/>
      <c r="J126" s="1"/>
      <c r="K126" s="1"/>
      <c r="L126" s="1"/>
      <c r="M126" s="1"/>
      <c r="N126" s="0"/>
      <c r="O126" s="1"/>
      <c r="P126" s="0"/>
      <c r="Q126" s="0"/>
      <c r="R126" s="0"/>
      <c r="S126" s="0"/>
      <c r="T126" s="0"/>
    </row>
    <row r="127" s="4" customFormat="true" ht="17" hidden="false" customHeight="false" outlineLevel="0" collapsed="false">
      <c r="A127" s="0" t="n">
        <v>12</v>
      </c>
      <c r="B127" s="0" t="n">
        <v>21.39</v>
      </c>
      <c r="D127" s="0"/>
      <c r="E127" s="0"/>
      <c r="F127" s="1"/>
      <c r="G127" s="0" t="n">
        <v>12</v>
      </c>
      <c r="H127" s="0" t="n">
        <v>12.5</v>
      </c>
      <c r="I127" s="1"/>
      <c r="J127" s="1"/>
      <c r="K127" s="1"/>
      <c r="L127" s="1"/>
      <c r="M127" s="1"/>
      <c r="N127" s="0"/>
      <c r="O127" s="1"/>
      <c r="P127" s="0"/>
      <c r="Q127" s="0"/>
      <c r="R127" s="0"/>
      <c r="S127" s="0"/>
      <c r="T127" s="0"/>
    </row>
    <row r="128" s="4" customFormat="true" ht="17" hidden="false" customHeight="false" outlineLevel="0" collapsed="false">
      <c r="A128" s="0" t="n">
        <v>13</v>
      </c>
      <c r="B128" s="0" t="n">
        <v>9.17</v>
      </c>
      <c r="D128" s="0"/>
      <c r="E128" s="0"/>
      <c r="F128" s="1"/>
      <c r="G128" s="0" t="n">
        <v>13</v>
      </c>
      <c r="H128" s="0" t="n">
        <v>10</v>
      </c>
      <c r="I128" s="1"/>
      <c r="J128" s="1"/>
      <c r="K128" s="1"/>
      <c r="L128" s="1"/>
      <c r="M128" s="1"/>
      <c r="N128" s="0"/>
      <c r="O128" s="1"/>
      <c r="P128" s="0"/>
      <c r="Q128" s="0"/>
      <c r="R128" s="0"/>
      <c r="S128" s="0"/>
      <c r="T128" s="0"/>
    </row>
    <row r="129" s="4" customFormat="true" ht="17" hidden="false" customHeight="false" outlineLevel="0" collapsed="false">
      <c r="A129" s="0" t="n">
        <v>14</v>
      </c>
      <c r="B129" s="0" t="n">
        <v>17.5</v>
      </c>
      <c r="D129" s="0"/>
      <c r="E129" s="0"/>
      <c r="F129" s="1"/>
      <c r="G129" s="0" t="n">
        <v>14</v>
      </c>
      <c r="H129" s="0" t="n">
        <v>12.78</v>
      </c>
      <c r="I129" s="1"/>
      <c r="J129" s="1"/>
      <c r="K129" s="1"/>
      <c r="L129" s="1"/>
      <c r="M129" s="1"/>
      <c r="N129" s="0"/>
      <c r="O129" s="1"/>
      <c r="P129" s="0"/>
      <c r="Q129" s="0"/>
      <c r="R129" s="0"/>
      <c r="S129" s="0"/>
      <c r="T129" s="0"/>
    </row>
    <row r="130" s="4" customFormat="true" ht="17" hidden="false" customHeight="false" outlineLevel="0" collapsed="false">
      <c r="A130" s="0" t="n">
        <v>15</v>
      </c>
      <c r="B130" s="0" t="n">
        <v>6.67</v>
      </c>
      <c r="D130" s="0"/>
      <c r="E130" s="0"/>
      <c r="F130" s="1"/>
      <c r="G130" s="0" t="n">
        <v>15</v>
      </c>
      <c r="H130" s="0" t="n">
        <v>9.17</v>
      </c>
      <c r="I130" s="1"/>
      <c r="J130" s="1"/>
      <c r="K130" s="1"/>
      <c r="L130" s="1"/>
      <c r="M130" s="1"/>
      <c r="N130" s="0"/>
      <c r="O130" s="1"/>
      <c r="P130" s="0"/>
      <c r="Q130" s="0"/>
      <c r="R130" s="0"/>
      <c r="S130" s="0"/>
      <c r="T130" s="0"/>
    </row>
    <row r="131" s="4" customFormat="true" ht="17" hidden="false" customHeight="false" outlineLevel="0" collapsed="false">
      <c r="A131" s="0" t="n">
        <v>16</v>
      </c>
      <c r="B131" s="0" t="n">
        <v>14.44</v>
      </c>
      <c r="D131" s="0"/>
      <c r="E131" s="0"/>
      <c r="F131" s="1"/>
      <c r="G131" s="0" t="n">
        <v>16</v>
      </c>
      <c r="H131" s="0" t="n">
        <v>5.56</v>
      </c>
      <c r="I131" s="1"/>
      <c r="J131" s="1"/>
      <c r="K131" s="1"/>
      <c r="L131" s="1"/>
      <c r="M131" s="1"/>
      <c r="N131" s="0"/>
      <c r="O131" s="1"/>
      <c r="P131" s="0"/>
      <c r="Q131" s="0"/>
      <c r="R131" s="0"/>
      <c r="S131" s="0"/>
      <c r="T131" s="0"/>
    </row>
    <row r="132" s="4" customFormat="true" ht="17" hidden="false" customHeight="false" outlineLevel="0" collapsed="false">
      <c r="A132" s="0" t="n">
        <v>17</v>
      </c>
      <c r="B132" s="0" t="n">
        <v>12.22</v>
      </c>
      <c r="D132" s="0"/>
      <c r="E132" s="0"/>
      <c r="F132" s="1"/>
      <c r="G132" s="0" t="n">
        <v>17</v>
      </c>
      <c r="H132" s="0" t="n">
        <v>9.72</v>
      </c>
      <c r="I132" s="1"/>
      <c r="J132" s="1"/>
      <c r="K132" s="1"/>
      <c r="L132" s="1"/>
      <c r="M132" s="1"/>
      <c r="N132" s="0"/>
      <c r="O132" s="1"/>
      <c r="P132" s="0"/>
      <c r="Q132" s="0"/>
      <c r="R132" s="0"/>
      <c r="S132" s="0"/>
      <c r="T132" s="0"/>
    </row>
    <row r="133" s="4" customFormat="true" ht="17" hidden="false" customHeight="false" outlineLevel="0" collapsed="false">
      <c r="A133" s="0" t="n">
        <v>18</v>
      </c>
      <c r="B133" s="0" t="n">
        <v>19.44</v>
      </c>
      <c r="D133" s="0"/>
      <c r="E133" s="0"/>
      <c r="F133" s="1"/>
      <c r="G133" s="0" t="n">
        <v>18</v>
      </c>
      <c r="H133" s="0" t="n">
        <v>10.28</v>
      </c>
      <c r="I133" s="1"/>
      <c r="J133" s="1"/>
      <c r="K133" s="1"/>
      <c r="L133" s="1"/>
      <c r="M133" s="1"/>
      <c r="N133" s="0"/>
      <c r="O133" s="1"/>
      <c r="P133" s="0"/>
      <c r="Q133" s="0"/>
      <c r="R133" s="0"/>
      <c r="S133" s="0"/>
      <c r="T133" s="0"/>
    </row>
    <row r="134" s="4" customFormat="true" ht="17" hidden="false" customHeight="false" outlineLevel="0" collapsed="false">
      <c r="A134" s="0" t="n">
        <v>19</v>
      </c>
      <c r="B134" s="0" t="n">
        <v>11.39</v>
      </c>
      <c r="D134" s="0"/>
      <c r="E134" s="0"/>
      <c r="F134" s="1"/>
      <c r="G134" s="0" t="n">
        <v>19</v>
      </c>
      <c r="H134" s="0" t="n">
        <v>16.94</v>
      </c>
      <c r="I134" s="1"/>
      <c r="J134" s="1"/>
      <c r="K134" s="1"/>
      <c r="L134" s="1"/>
      <c r="M134" s="1"/>
      <c r="N134" s="0"/>
      <c r="O134" s="1"/>
      <c r="P134" s="0"/>
      <c r="Q134" s="0"/>
      <c r="R134" s="0"/>
      <c r="S134" s="0"/>
      <c r="T134" s="0"/>
    </row>
    <row r="135" s="4" customFormat="true" ht="17" hidden="false" customHeight="false" outlineLevel="0" collapsed="false">
      <c r="A135" s="0" t="n">
        <v>20</v>
      </c>
      <c r="B135" s="0" t="n">
        <v>21.11</v>
      </c>
      <c r="D135" s="0"/>
      <c r="E135" s="0"/>
      <c r="F135" s="1"/>
      <c r="G135" s="0" t="n">
        <v>20</v>
      </c>
      <c r="H135" s="0" t="n">
        <v>9.44</v>
      </c>
      <c r="I135" s="1"/>
      <c r="J135" s="1"/>
      <c r="K135" s="1"/>
      <c r="L135" s="1"/>
      <c r="M135" s="1"/>
      <c r="N135" s="0"/>
      <c r="O135" s="1"/>
      <c r="P135" s="0"/>
      <c r="Q135" s="0"/>
      <c r="R135" s="0"/>
      <c r="S135" s="0"/>
      <c r="T135" s="0"/>
    </row>
    <row r="136" s="4" customFormat="true" ht="17" hidden="false" customHeight="false" outlineLevel="0" collapsed="false">
      <c r="A136" s="0" t="n">
        <v>21</v>
      </c>
      <c r="B136" s="0" t="n">
        <v>27.78</v>
      </c>
      <c r="D136" s="0"/>
      <c r="E136" s="0"/>
      <c r="F136" s="1"/>
      <c r="G136" s="0" t="n">
        <v>21</v>
      </c>
      <c r="H136" s="0" t="n">
        <v>9.44</v>
      </c>
      <c r="I136" s="1"/>
      <c r="J136" s="1"/>
      <c r="K136" s="1"/>
      <c r="L136" s="1"/>
      <c r="M136" s="1"/>
      <c r="N136" s="0"/>
      <c r="O136" s="1"/>
      <c r="P136" s="0"/>
      <c r="Q136" s="0"/>
      <c r="R136" s="0"/>
      <c r="S136" s="0"/>
      <c r="T136" s="0"/>
    </row>
    <row r="137" s="4" customFormat="true" ht="17" hidden="false" customHeight="false" outlineLevel="0" collapsed="false">
      <c r="A137" s="0" t="n">
        <v>22</v>
      </c>
      <c r="B137" s="0" t="n">
        <v>19.72</v>
      </c>
      <c r="D137" s="0"/>
      <c r="E137" s="0"/>
      <c r="F137" s="1"/>
      <c r="G137" s="0" t="n">
        <v>22</v>
      </c>
      <c r="H137" s="0" t="n">
        <v>10</v>
      </c>
      <c r="I137" s="1"/>
      <c r="J137" s="1"/>
      <c r="K137" s="1"/>
      <c r="L137" s="1"/>
      <c r="M137" s="1"/>
      <c r="N137" s="0"/>
      <c r="O137" s="1"/>
      <c r="P137" s="0"/>
      <c r="Q137" s="0"/>
      <c r="R137" s="0"/>
      <c r="S137" s="0"/>
      <c r="T137" s="0"/>
    </row>
    <row r="138" s="4" customFormat="true" ht="17" hidden="false" customHeight="false" outlineLevel="0" collapsed="false">
      <c r="A138" s="0" t="n">
        <v>23</v>
      </c>
      <c r="B138" s="0" t="n">
        <v>1.94</v>
      </c>
      <c r="D138" s="0"/>
      <c r="E138" s="0"/>
      <c r="F138" s="1"/>
      <c r="G138" s="0" t="n">
        <v>23</v>
      </c>
      <c r="H138" s="0" t="n">
        <v>19.17</v>
      </c>
      <c r="I138" s="1"/>
      <c r="J138" s="1"/>
      <c r="K138" s="1"/>
      <c r="L138" s="1"/>
      <c r="M138" s="1"/>
      <c r="N138" s="1"/>
      <c r="O138" s="1"/>
      <c r="P138" s="0"/>
      <c r="Q138" s="0"/>
      <c r="R138" s="0"/>
      <c r="S138" s="0"/>
      <c r="T138" s="0"/>
    </row>
    <row r="139" s="4" customFormat="true" ht="17" hidden="false" customHeight="false" outlineLevel="0" collapsed="false">
      <c r="A139" s="0" t="n">
        <v>24</v>
      </c>
      <c r="B139" s="0" t="n">
        <v>7.78</v>
      </c>
      <c r="D139" s="0"/>
      <c r="E139" s="0"/>
      <c r="F139" s="1"/>
      <c r="G139" s="0" t="n">
        <v>24</v>
      </c>
      <c r="H139" s="0" t="n">
        <v>14.17</v>
      </c>
      <c r="I139" s="1"/>
      <c r="J139" s="1"/>
      <c r="K139" s="1"/>
      <c r="L139" s="1"/>
      <c r="M139" s="1"/>
      <c r="N139" s="1"/>
      <c r="O139" s="1"/>
      <c r="P139" s="0"/>
      <c r="Q139" s="0"/>
      <c r="R139" s="0"/>
      <c r="S139" s="0"/>
      <c r="T139" s="0"/>
    </row>
    <row r="140" s="4" customFormat="true" ht="17" hidden="false" customHeight="false" outlineLevel="0" collapsed="false">
      <c r="A140" s="0" t="n">
        <v>25</v>
      </c>
      <c r="B140" s="0" t="n">
        <v>15.28</v>
      </c>
      <c r="D140" s="0"/>
      <c r="E140" s="0"/>
      <c r="F140" s="1"/>
      <c r="G140" s="0" t="n">
        <v>25</v>
      </c>
      <c r="H140" s="0" t="n">
        <v>13.61</v>
      </c>
      <c r="I140" s="1"/>
      <c r="J140" s="1"/>
      <c r="K140" s="1"/>
      <c r="L140" s="1"/>
      <c r="M140" s="1"/>
      <c r="N140" s="1"/>
      <c r="O140" s="1"/>
    </row>
    <row r="141" s="4" customFormat="true" ht="17" hidden="false" customHeight="false" outlineLevel="0" collapsed="false">
      <c r="A141" s="0" t="n">
        <v>26</v>
      </c>
      <c r="B141" s="0" t="n">
        <v>15.56</v>
      </c>
      <c r="D141" s="0"/>
      <c r="E141" s="0"/>
      <c r="F141" s="1"/>
      <c r="G141" s="0" t="n">
        <v>26</v>
      </c>
      <c r="H141" s="0" t="n">
        <v>12.78</v>
      </c>
      <c r="I141" s="1"/>
      <c r="J141" s="1"/>
      <c r="K141" s="1"/>
      <c r="L141" s="1"/>
      <c r="M141" s="1"/>
      <c r="N141" s="1"/>
      <c r="O141" s="1"/>
    </row>
    <row r="142" s="4" customFormat="true" ht="17" hidden="false" customHeight="false" outlineLevel="0" collapsed="false">
      <c r="A142" s="0" t="n">
        <v>27</v>
      </c>
      <c r="B142" s="0" t="n">
        <v>12.78</v>
      </c>
      <c r="D142" s="0"/>
      <c r="E142" s="0"/>
      <c r="F142" s="1"/>
      <c r="G142" s="0" t="n">
        <v>27</v>
      </c>
      <c r="H142" s="0" t="n">
        <v>7.78</v>
      </c>
      <c r="I142" s="1"/>
      <c r="J142" s="1"/>
      <c r="K142" s="1"/>
      <c r="L142" s="1"/>
      <c r="M142" s="1"/>
      <c r="N142" s="1"/>
      <c r="O142" s="1"/>
    </row>
    <row r="143" s="4" customFormat="true" ht="17" hidden="false" customHeight="false" outlineLevel="0" collapsed="false">
      <c r="A143" s="0" t="n">
        <v>28</v>
      </c>
      <c r="B143" s="0" t="n">
        <v>16.94</v>
      </c>
      <c r="D143" s="0"/>
      <c r="E143" s="0"/>
      <c r="F143" s="1"/>
      <c r="G143" s="0" t="n">
        <v>28</v>
      </c>
      <c r="H143" s="0" t="n">
        <v>12.78</v>
      </c>
      <c r="I143" s="1"/>
      <c r="J143" s="1"/>
      <c r="K143" s="1"/>
      <c r="L143" s="1"/>
      <c r="M143" s="1"/>
      <c r="N143" s="1"/>
      <c r="O143" s="1"/>
    </row>
    <row r="144" s="4" customFormat="true" ht="17" hidden="false" customHeight="false" outlineLevel="0" collapsed="false">
      <c r="A144" s="0" t="n">
        <v>29</v>
      </c>
      <c r="B144" s="0" t="n">
        <v>5.83</v>
      </c>
      <c r="D144" s="0"/>
      <c r="E144" s="0"/>
      <c r="F144" s="1"/>
      <c r="G144" s="0" t="n">
        <v>29</v>
      </c>
      <c r="H144" s="0" t="n">
        <v>22.78</v>
      </c>
      <c r="I144" s="1"/>
      <c r="J144" s="1"/>
      <c r="K144" s="1"/>
      <c r="L144" s="1"/>
      <c r="M144" s="1"/>
      <c r="N144" s="1"/>
      <c r="O144" s="1"/>
    </row>
    <row r="145" s="4" customFormat="true" ht="17" hidden="false" customHeight="false" outlineLevel="0" collapsed="false">
      <c r="A145" s="0" t="n">
        <v>30</v>
      </c>
      <c r="B145" s="0" t="n">
        <v>30.28</v>
      </c>
      <c r="D145" s="0"/>
      <c r="E145" s="0"/>
      <c r="F145" s="1"/>
      <c r="G145" s="0" t="n">
        <v>30</v>
      </c>
      <c r="H145" s="0" t="n">
        <v>15.83</v>
      </c>
      <c r="I145" s="1"/>
      <c r="J145" s="1"/>
      <c r="K145" s="1"/>
      <c r="L145" s="1"/>
      <c r="M145" s="1"/>
      <c r="N145" s="1"/>
      <c r="O145" s="1"/>
    </row>
    <row r="146" s="4" customFormat="true" ht="17" hidden="false" customHeight="false" outlineLevel="0" collapsed="false">
      <c r="A146" s="0" t="n">
        <v>31</v>
      </c>
      <c r="B146" s="0" t="n">
        <v>13.06</v>
      </c>
      <c r="D146" s="0"/>
      <c r="E146" s="0"/>
      <c r="F146" s="1"/>
      <c r="G146" s="0" t="n">
        <v>31</v>
      </c>
      <c r="H146" s="0" t="n">
        <v>11.11</v>
      </c>
      <c r="I146" s="1"/>
      <c r="J146" s="1"/>
      <c r="K146" s="1"/>
      <c r="L146" s="1"/>
      <c r="M146" s="1"/>
      <c r="N146" s="1"/>
      <c r="O146" s="1"/>
    </row>
    <row r="147" s="4" customFormat="true" ht="17" hidden="false" customHeight="false" outlineLevel="0" collapsed="false">
      <c r="A147" s="0" t="n">
        <v>32</v>
      </c>
      <c r="B147" s="0" t="n">
        <v>7.5</v>
      </c>
      <c r="D147" s="0"/>
      <c r="E147" s="0"/>
      <c r="F147" s="1"/>
      <c r="G147" s="0" t="n">
        <v>32</v>
      </c>
      <c r="H147" s="0" t="n">
        <v>15.56</v>
      </c>
      <c r="I147" s="1"/>
      <c r="J147" s="1"/>
      <c r="K147" s="1"/>
      <c r="L147" s="1"/>
      <c r="M147" s="1"/>
      <c r="N147" s="1"/>
      <c r="O147" s="1"/>
    </row>
    <row r="148" s="4" customFormat="true" ht="17" hidden="false" customHeight="false" outlineLevel="0" collapsed="false">
      <c r="A148" s="0" t="n">
        <v>33</v>
      </c>
      <c r="B148" s="0" t="n">
        <v>4.17</v>
      </c>
      <c r="D148" s="0"/>
      <c r="E148" s="0"/>
      <c r="F148" s="1"/>
      <c r="G148" s="0" t="n">
        <v>33</v>
      </c>
      <c r="H148" s="0" t="n">
        <v>14.17</v>
      </c>
      <c r="I148" s="1"/>
      <c r="J148" s="1"/>
      <c r="K148" s="1"/>
      <c r="L148" s="1"/>
      <c r="M148" s="1"/>
      <c r="N148" s="1"/>
      <c r="O148" s="1"/>
    </row>
    <row r="149" s="4" customFormat="true" ht="17" hidden="false" customHeight="false" outlineLevel="0" collapsed="false">
      <c r="A149" s="0" t="n">
        <v>34</v>
      </c>
      <c r="B149" s="0" t="n">
        <v>14.44</v>
      </c>
      <c r="D149" s="0"/>
      <c r="E149" s="0"/>
      <c r="F149" s="1"/>
      <c r="G149" s="0" t="n">
        <v>34</v>
      </c>
      <c r="H149" s="0" t="n">
        <v>8.33</v>
      </c>
      <c r="I149" s="1"/>
      <c r="J149" s="1"/>
      <c r="K149" s="1"/>
      <c r="L149" s="1"/>
      <c r="M149" s="1"/>
      <c r="N149" s="1"/>
      <c r="O149" s="1"/>
    </row>
    <row r="150" s="4" customFormat="true" ht="17" hidden="false" customHeight="false" outlineLevel="0" collapsed="false">
      <c r="A150" s="0" t="n">
        <v>35</v>
      </c>
      <c r="B150" s="0" t="n">
        <v>12.78</v>
      </c>
      <c r="D150" s="0"/>
      <c r="E150" s="0"/>
      <c r="F150" s="1"/>
      <c r="G150" s="0" t="n">
        <v>35</v>
      </c>
      <c r="H150" s="0" t="n">
        <v>20.28</v>
      </c>
      <c r="I150" s="1"/>
      <c r="J150" s="1"/>
      <c r="K150" s="1"/>
      <c r="L150" s="1"/>
      <c r="M150" s="1"/>
      <c r="N150" s="1"/>
      <c r="O150" s="1"/>
    </row>
    <row r="151" s="4" customFormat="true" ht="17" hidden="false" customHeight="false" outlineLevel="0" collapsed="false">
      <c r="A151" s="0" t="n">
        <v>36</v>
      </c>
      <c r="B151" s="0" t="n">
        <v>1.39</v>
      </c>
      <c r="D151" s="0"/>
      <c r="E151" s="0"/>
      <c r="F151" s="1"/>
      <c r="G151" s="0" t="n">
        <v>36</v>
      </c>
      <c r="H151" s="0" t="n">
        <v>0.56</v>
      </c>
      <c r="I151" s="1"/>
      <c r="J151" s="1"/>
      <c r="K151" s="1"/>
      <c r="L151" s="1"/>
      <c r="M151" s="1"/>
      <c r="N151" s="1"/>
      <c r="O151" s="1"/>
    </row>
    <row r="152" s="4" customFormat="true" ht="17" hidden="false" customHeight="false" outlineLevel="0" collapsed="false">
      <c r="A152" s="0" t="n">
        <v>37</v>
      </c>
      <c r="B152" s="0" t="n">
        <v>16.67</v>
      </c>
      <c r="D152" s="0"/>
      <c r="E152" s="0"/>
      <c r="F152" s="1"/>
      <c r="G152" s="0" t="n">
        <v>37</v>
      </c>
      <c r="H152" s="0" t="n">
        <v>13.06</v>
      </c>
      <c r="I152" s="1"/>
      <c r="J152" s="1"/>
      <c r="K152" s="1"/>
      <c r="L152" s="1"/>
      <c r="M152" s="1"/>
      <c r="N152" s="1"/>
      <c r="O152" s="1"/>
    </row>
    <row r="153" s="4" customFormat="true" ht="17" hidden="false" customHeight="false" outlineLevel="0" collapsed="false">
      <c r="A153" s="0" t="n">
        <v>38</v>
      </c>
      <c r="B153" s="0" t="n">
        <v>11.67</v>
      </c>
      <c r="D153" s="0"/>
      <c r="E153" s="0"/>
      <c r="F153" s="1"/>
      <c r="G153" s="0" t="n">
        <v>38</v>
      </c>
      <c r="H153" s="0" t="n">
        <v>15.28</v>
      </c>
      <c r="I153" s="1"/>
      <c r="J153" s="1"/>
      <c r="K153" s="1"/>
      <c r="L153" s="1"/>
      <c r="M153" s="1"/>
      <c r="N153" s="1"/>
      <c r="O153" s="1"/>
    </row>
    <row r="154" s="4" customFormat="true" ht="17" hidden="false" customHeight="false" outlineLevel="0" collapsed="false">
      <c r="A154" s="0" t="n">
        <v>39</v>
      </c>
      <c r="B154" s="0" t="n">
        <v>19.44</v>
      </c>
      <c r="D154" s="0"/>
      <c r="E154" s="0"/>
      <c r="F154" s="1"/>
      <c r="G154" s="0" t="n">
        <v>39</v>
      </c>
      <c r="H154" s="0" t="n">
        <v>11.39</v>
      </c>
      <c r="I154" s="1"/>
      <c r="J154" s="1"/>
      <c r="K154" s="1"/>
      <c r="L154" s="1"/>
      <c r="M154" s="1"/>
      <c r="N154" s="1"/>
      <c r="O154" s="1"/>
    </row>
    <row r="155" s="4" customFormat="true" ht="17" hidden="false" customHeight="false" outlineLevel="0" collapsed="false">
      <c r="A155" s="0" t="n">
        <v>40</v>
      </c>
      <c r="B155" s="0" t="n">
        <v>19.72</v>
      </c>
      <c r="D155" s="0"/>
      <c r="E155" s="0"/>
      <c r="F155" s="1"/>
      <c r="G155" s="0" t="n">
        <v>40</v>
      </c>
      <c r="H155" s="0" t="n">
        <v>10.28</v>
      </c>
      <c r="I155" s="1"/>
      <c r="J155" s="1"/>
      <c r="K155" s="1"/>
      <c r="L155" s="1"/>
      <c r="M155" s="1"/>
      <c r="N155" s="1"/>
      <c r="O155" s="1"/>
    </row>
    <row r="156" s="4" customFormat="true" ht="17" hidden="false" customHeight="false" outlineLevel="0" collapsed="false">
      <c r="A156" s="0" t="n">
        <v>41</v>
      </c>
      <c r="B156" s="0" t="n">
        <v>34.17</v>
      </c>
      <c r="D156" s="0"/>
      <c r="E156" s="0"/>
      <c r="F156" s="1"/>
      <c r="G156" s="0" t="n">
        <v>41</v>
      </c>
      <c r="H156" s="0" t="n">
        <v>26.94</v>
      </c>
      <c r="I156" s="1"/>
      <c r="J156" s="1"/>
      <c r="K156" s="1"/>
      <c r="L156" s="1"/>
      <c r="M156" s="1"/>
      <c r="N156" s="1"/>
      <c r="O156" s="1"/>
    </row>
    <row r="157" s="4" customFormat="true" ht="17" hidden="false" customHeight="false" outlineLevel="0" collapsed="false">
      <c r="A157" s="0" t="n">
        <v>42</v>
      </c>
      <c r="B157" s="0" t="n">
        <v>18.61</v>
      </c>
      <c r="D157" s="0"/>
      <c r="E157" s="0"/>
      <c r="F157" s="1"/>
      <c r="G157" s="0" t="n">
        <v>42</v>
      </c>
      <c r="H157" s="0" t="n">
        <v>3.06</v>
      </c>
      <c r="I157" s="1"/>
      <c r="J157" s="1"/>
      <c r="K157" s="1"/>
      <c r="L157" s="1"/>
      <c r="M157" s="1"/>
      <c r="N157" s="1"/>
      <c r="O157" s="1"/>
    </row>
    <row r="158" s="4" customFormat="true" ht="17" hidden="false" customHeight="false" outlineLevel="0" collapsed="false">
      <c r="A158" s="0" t="n">
        <v>43</v>
      </c>
      <c r="B158" s="0" t="n">
        <v>21.94</v>
      </c>
      <c r="D158" s="0"/>
      <c r="E158" s="0"/>
      <c r="F158" s="1"/>
      <c r="G158" s="0" t="n">
        <v>43</v>
      </c>
      <c r="H158" s="0" t="n">
        <v>17.22</v>
      </c>
      <c r="I158" s="1"/>
      <c r="J158" s="1"/>
      <c r="K158" s="1"/>
      <c r="L158" s="1"/>
      <c r="M158" s="1"/>
      <c r="N158" s="1"/>
      <c r="O158" s="1"/>
    </row>
    <row r="159" s="4" customFormat="true" ht="17" hidden="false" customHeight="false" outlineLevel="0" collapsed="false">
      <c r="A159" s="0" t="n">
        <v>45</v>
      </c>
      <c r="B159" s="0" t="n">
        <v>15.83</v>
      </c>
      <c r="D159" s="0"/>
      <c r="E159" s="0"/>
      <c r="F159" s="1"/>
      <c r="G159" s="0" t="n">
        <v>45</v>
      </c>
      <c r="H159" s="0" t="n">
        <v>26.67</v>
      </c>
      <c r="I159" s="1"/>
      <c r="J159" s="1"/>
      <c r="K159" s="1"/>
      <c r="L159" s="1"/>
      <c r="M159" s="1"/>
      <c r="N159" s="1"/>
      <c r="O159" s="1"/>
    </row>
    <row r="160" s="4" customFormat="true" ht="17" hidden="false" customHeight="false" outlineLevel="0" collapsed="false">
      <c r="A160" s="0" t="n">
        <v>46</v>
      </c>
      <c r="B160" s="0" t="n">
        <v>19.44</v>
      </c>
      <c r="D160" s="0"/>
      <c r="E160" s="0"/>
      <c r="F160" s="1"/>
      <c r="G160" s="0" t="n">
        <v>46</v>
      </c>
      <c r="H160" s="0" t="n">
        <v>3.33</v>
      </c>
      <c r="I160" s="1"/>
      <c r="J160" s="1"/>
      <c r="K160" s="1"/>
      <c r="L160" s="1"/>
      <c r="M160" s="1"/>
      <c r="N160" s="1"/>
      <c r="O160" s="1"/>
    </row>
    <row r="161" s="4" customFormat="true" ht="17" hidden="false" customHeight="false" outlineLevel="0" collapsed="false">
      <c r="A161" s="0" t="n">
        <v>47</v>
      </c>
      <c r="B161" s="0" t="n">
        <v>10</v>
      </c>
      <c r="D161" s="0"/>
      <c r="E161" s="0"/>
      <c r="F161" s="1"/>
      <c r="G161" s="0" t="n">
        <v>47</v>
      </c>
      <c r="H161" s="0" t="n">
        <v>16.67</v>
      </c>
      <c r="I161" s="1"/>
      <c r="J161" s="1"/>
      <c r="K161" s="1"/>
      <c r="L161" s="1"/>
      <c r="M161" s="1"/>
      <c r="N161" s="1"/>
      <c r="O161" s="1"/>
    </row>
    <row r="162" s="4" customFormat="true" ht="17" hidden="false" customHeight="false" outlineLevel="0" collapsed="false">
      <c r="A162" s="0"/>
      <c r="B162" s="0"/>
      <c r="D162" s="0"/>
      <c r="E162" s="0"/>
      <c r="F162" s="1"/>
      <c r="G162" s="0"/>
      <c r="H162" s="1"/>
      <c r="I162" s="1"/>
      <c r="J162" s="1"/>
      <c r="K162" s="1"/>
      <c r="L162" s="1"/>
      <c r="M162" s="1"/>
      <c r="N162" s="1"/>
      <c r="O162" s="1"/>
    </row>
    <row r="163" customFormat="false" ht="17" hidden="false" customHeight="false" outlineLevel="0" collapsed="false">
      <c r="A163" s="1" t="s">
        <v>13</v>
      </c>
      <c r="B163" s="1" t="n">
        <f aca="false">AVERAGE(B116:B137)</f>
        <v>16.9318181818182</v>
      </c>
      <c r="G163" s="1" t="s">
        <v>13</v>
      </c>
      <c r="H163" s="1" t="n">
        <f aca="false">AVERAGE(H116:H137)</f>
        <v>10.555</v>
      </c>
      <c r="I163" s="1"/>
    </row>
    <row r="164" customFormat="false" ht="17" hidden="false" customHeight="false" outlineLevel="0" collapsed="false">
      <c r="A164" s="1"/>
      <c r="B164" s="1"/>
      <c r="G164" s="1"/>
      <c r="H164" s="1"/>
      <c r="I164" s="1"/>
    </row>
    <row r="165" customFormat="false" ht="17" hidden="false" customHeight="false" outlineLevel="0" collapsed="false">
      <c r="A165" s="1"/>
      <c r="B165" s="1"/>
      <c r="G165" s="1"/>
      <c r="H165" s="1"/>
      <c r="I165" s="1"/>
    </row>
    <row r="166" customFormat="false" ht="17" hidden="false" customHeight="false" outlineLevel="0" collapsed="false">
      <c r="B166" s="1"/>
      <c r="C166" s="1"/>
      <c r="G166" s="1"/>
      <c r="H166" s="1"/>
      <c r="I166" s="1"/>
    </row>
    <row r="167" customFormat="false" ht="17" hidden="false" customHeight="false" outlineLevel="0" collapsed="false">
      <c r="G167" s="1"/>
      <c r="H167" s="1"/>
      <c r="I167" s="1"/>
      <c r="K167" s="1"/>
      <c r="L167" s="1"/>
      <c r="M167" s="1"/>
      <c r="N167" s="1"/>
      <c r="O167" s="1"/>
      <c r="P167" s="1"/>
      <c r="Q167" s="1"/>
      <c r="AC167" s="1"/>
      <c r="AD167" s="1"/>
      <c r="AE167" s="1"/>
      <c r="AF167" s="1"/>
      <c r="AG167" s="1"/>
      <c r="AH167" s="1"/>
      <c r="AI167" s="1"/>
    </row>
    <row r="168" customFormat="false" ht="17" hidden="false" customHeight="false" outlineLevel="0" collapsed="false">
      <c r="A168" s="1" t="s">
        <v>23</v>
      </c>
      <c r="B168" s="1"/>
      <c r="C168" s="1"/>
      <c r="D168" s="1"/>
      <c r="F168" s="1" t="s">
        <v>24</v>
      </c>
      <c r="G168" s="1"/>
      <c r="H168" s="1"/>
      <c r="I168" s="1"/>
      <c r="K168" s="1" t="s">
        <v>25</v>
      </c>
      <c r="L168" s="1"/>
      <c r="P168" s="1" t="s">
        <v>26</v>
      </c>
      <c r="Q168" s="1"/>
      <c r="R168" s="1"/>
      <c r="AA168" s="1"/>
      <c r="AC168" s="1"/>
      <c r="AD168" s="1"/>
      <c r="AE168" s="1"/>
      <c r="AF168" s="1"/>
      <c r="AG168" s="1"/>
      <c r="AH168" s="1"/>
      <c r="AI168" s="1"/>
    </row>
    <row r="169" customFormat="false" ht="17" hidden="false" customHeight="false" outlineLevel="0" collapsed="false">
      <c r="A169" s="0" t="n">
        <v>1</v>
      </c>
      <c r="B169" s="0" t="n">
        <v>80.99</v>
      </c>
      <c r="F169" s="0" t="n">
        <v>1</v>
      </c>
      <c r="G169" s="0" t="n">
        <v>85.46</v>
      </c>
      <c r="K169" s="0" t="n">
        <v>1</v>
      </c>
      <c r="L169" s="0" t="n">
        <v>79.7</v>
      </c>
      <c r="P169" s="0" t="n">
        <v>1</v>
      </c>
      <c r="Q169" s="0" t="n">
        <v>85.56</v>
      </c>
      <c r="AC169" s="1"/>
      <c r="AD169" s="1"/>
    </row>
    <row r="170" customFormat="false" ht="17" hidden="false" customHeight="false" outlineLevel="0" collapsed="false">
      <c r="A170" s="0" t="n">
        <v>2</v>
      </c>
      <c r="B170" s="0" t="n">
        <v>87.78</v>
      </c>
      <c r="F170" s="0" t="n">
        <v>2</v>
      </c>
      <c r="G170" s="0" t="n">
        <v>90.66</v>
      </c>
      <c r="H170" s="1"/>
      <c r="K170" s="0" t="n">
        <v>2</v>
      </c>
      <c r="L170" s="0" t="n">
        <v>88.2</v>
      </c>
      <c r="M170" s="1"/>
      <c r="P170" s="0" t="n">
        <v>2</v>
      </c>
      <c r="Q170" s="0" t="n">
        <v>89.04</v>
      </c>
      <c r="AD170" s="1"/>
    </row>
    <row r="171" customFormat="false" ht="17" hidden="false" customHeight="false" outlineLevel="0" collapsed="false">
      <c r="A171" s="0" t="n">
        <v>3</v>
      </c>
      <c r="B171" s="0" t="n">
        <v>80.01</v>
      </c>
      <c r="F171" s="0" t="n">
        <v>3</v>
      </c>
      <c r="G171" s="0" t="n">
        <v>83.1</v>
      </c>
      <c r="K171" s="0" t="n">
        <v>3</v>
      </c>
      <c r="L171" s="0" t="n">
        <v>83.61</v>
      </c>
      <c r="P171" s="0" t="n">
        <v>3</v>
      </c>
      <c r="Q171" s="0" t="n">
        <v>83.1</v>
      </c>
      <c r="AD171" s="1"/>
      <c r="AF171" s="2"/>
    </row>
    <row r="172" customFormat="false" ht="17" hidden="false" customHeight="false" outlineLevel="0" collapsed="false">
      <c r="A172" s="0" t="n">
        <v>4</v>
      </c>
      <c r="B172" s="0" t="n">
        <v>77.2</v>
      </c>
      <c r="F172" s="0" t="n">
        <v>4</v>
      </c>
      <c r="G172" s="0" t="n">
        <v>81.57</v>
      </c>
      <c r="K172" s="0" t="n">
        <v>4</v>
      </c>
      <c r="L172" s="0" t="n">
        <v>78.17</v>
      </c>
      <c r="P172" s="0" t="n">
        <v>4</v>
      </c>
      <c r="Q172" s="0" t="n">
        <v>83.23</v>
      </c>
      <c r="AD172" s="1"/>
    </row>
    <row r="173" customFormat="false" ht="17" hidden="false" customHeight="false" outlineLevel="0" collapsed="false">
      <c r="A173" s="0" t="n">
        <v>5</v>
      </c>
      <c r="B173" s="0" t="n">
        <v>73.72</v>
      </c>
      <c r="F173" s="0" t="n">
        <v>5</v>
      </c>
      <c r="G173" s="0" t="n">
        <v>78.32</v>
      </c>
      <c r="K173" s="0" t="n">
        <v>5</v>
      </c>
      <c r="L173" s="0" t="n">
        <v>71.77</v>
      </c>
      <c r="P173" s="0" t="n">
        <v>5</v>
      </c>
      <c r="Q173" s="0" t="n">
        <v>86.65</v>
      </c>
      <c r="AD173" s="1"/>
    </row>
    <row r="174" customFormat="false" ht="17" hidden="false" customHeight="false" outlineLevel="0" collapsed="false">
      <c r="A174" s="0" t="n">
        <v>6</v>
      </c>
      <c r="B174" s="0" t="n">
        <v>83.85</v>
      </c>
      <c r="F174" s="0" t="n">
        <v>6</v>
      </c>
      <c r="G174" s="0" t="n">
        <v>86.65</v>
      </c>
      <c r="K174" s="0" t="n">
        <v>6</v>
      </c>
      <c r="L174" s="0" t="n">
        <v>85.62</v>
      </c>
      <c r="P174" s="0" t="n">
        <v>6</v>
      </c>
      <c r="Q174" s="0" t="n">
        <v>88.22</v>
      </c>
      <c r="AD174" s="1"/>
    </row>
    <row r="175" customFormat="false" ht="17" hidden="false" customHeight="false" outlineLevel="0" collapsed="false">
      <c r="A175" s="0" t="n">
        <v>7</v>
      </c>
      <c r="B175" s="0" t="n">
        <v>80.69</v>
      </c>
      <c r="F175" s="0" t="n">
        <v>7</v>
      </c>
      <c r="G175" s="0" t="n">
        <v>87.12</v>
      </c>
      <c r="K175" s="0" t="n">
        <v>7</v>
      </c>
      <c r="L175" s="0" t="n">
        <v>82.35</v>
      </c>
      <c r="P175" s="0" t="n">
        <v>7</v>
      </c>
      <c r="Q175" s="0" t="n">
        <v>87.88</v>
      </c>
      <c r="AD175" s="1"/>
    </row>
    <row r="176" customFormat="false" ht="17" hidden="false" customHeight="false" outlineLevel="0" collapsed="false">
      <c r="A176" s="0" t="n">
        <v>8</v>
      </c>
      <c r="B176" s="0" t="n">
        <v>77.99</v>
      </c>
      <c r="F176" s="0" t="n">
        <v>8</v>
      </c>
      <c r="G176" s="0" t="n">
        <v>84.26</v>
      </c>
      <c r="K176" s="0" t="n">
        <v>8</v>
      </c>
      <c r="L176" s="0" t="n">
        <v>80.49</v>
      </c>
      <c r="P176" s="0" t="n">
        <v>8</v>
      </c>
      <c r="Q176" s="0" t="n">
        <v>85.07</v>
      </c>
      <c r="AD176" s="1"/>
    </row>
    <row r="177" customFormat="false" ht="17" hidden="false" customHeight="false" outlineLevel="0" collapsed="false">
      <c r="A177" s="0" t="n">
        <v>9</v>
      </c>
      <c r="B177" s="0" t="n">
        <v>82.19</v>
      </c>
      <c r="F177" s="0" t="n">
        <v>9</v>
      </c>
      <c r="G177" s="0" t="n">
        <v>87.23</v>
      </c>
      <c r="K177" s="0" t="n">
        <v>9</v>
      </c>
      <c r="L177" s="0" t="n">
        <v>82.39</v>
      </c>
      <c r="P177" s="0" t="n">
        <v>9</v>
      </c>
      <c r="Q177" s="0" t="n">
        <v>88.07</v>
      </c>
      <c r="AD177" s="1"/>
    </row>
    <row r="178" customFormat="false" ht="17" hidden="false" customHeight="false" outlineLevel="0" collapsed="false">
      <c r="A178" s="0" t="n">
        <v>10</v>
      </c>
      <c r="B178" s="0" t="n">
        <v>78.38</v>
      </c>
      <c r="F178" s="0" t="n">
        <v>10</v>
      </c>
      <c r="G178" s="0" t="n">
        <v>86.5</v>
      </c>
      <c r="K178" s="0" t="n">
        <v>10</v>
      </c>
      <c r="L178" s="0" t="n">
        <v>80.44</v>
      </c>
      <c r="P178" s="0" t="n">
        <v>10</v>
      </c>
      <c r="Q178" s="0" t="n">
        <v>87.49</v>
      </c>
      <c r="AD178" s="1"/>
    </row>
    <row r="179" customFormat="false" ht="17" hidden="false" customHeight="false" outlineLevel="0" collapsed="false">
      <c r="A179" s="0" t="n">
        <v>11</v>
      </c>
      <c r="B179" s="0" t="n">
        <v>79.07</v>
      </c>
      <c r="F179" s="0" t="n">
        <v>11</v>
      </c>
      <c r="G179" s="0" t="n">
        <v>88.67</v>
      </c>
      <c r="K179" s="0" t="n">
        <v>11</v>
      </c>
      <c r="L179" s="0" t="n">
        <v>83.79</v>
      </c>
      <c r="P179" s="0" t="n">
        <v>11</v>
      </c>
      <c r="Q179" s="0" t="n">
        <v>87.69</v>
      </c>
      <c r="AD179" s="1"/>
    </row>
    <row r="180" customFormat="false" ht="17" hidden="false" customHeight="false" outlineLevel="0" collapsed="false">
      <c r="A180" s="0" t="n">
        <v>12</v>
      </c>
      <c r="B180" s="0" t="n">
        <v>79.8</v>
      </c>
      <c r="F180" s="0" t="n">
        <v>12</v>
      </c>
      <c r="G180" s="0" t="n">
        <v>85.64</v>
      </c>
      <c r="K180" s="0" t="n">
        <v>12</v>
      </c>
      <c r="L180" s="0" t="n">
        <v>82.02</v>
      </c>
      <c r="P180" s="0" t="n">
        <v>12</v>
      </c>
      <c r="Q180" s="0" t="n">
        <v>87.91</v>
      </c>
      <c r="AD180" s="1"/>
    </row>
    <row r="181" customFormat="false" ht="17" hidden="false" customHeight="false" outlineLevel="0" collapsed="false">
      <c r="A181" s="0" t="n">
        <v>13</v>
      </c>
      <c r="B181" s="0" t="n">
        <v>84.7</v>
      </c>
      <c r="F181" s="0" t="n">
        <v>13</v>
      </c>
      <c r="G181" s="0" t="n">
        <v>89.22</v>
      </c>
      <c r="K181" s="0" t="n">
        <v>13</v>
      </c>
      <c r="L181" s="0" t="n">
        <v>74.51</v>
      </c>
      <c r="P181" s="0" t="n">
        <v>13</v>
      </c>
      <c r="Q181" s="0" t="n">
        <v>84</v>
      </c>
      <c r="AD181" s="1"/>
    </row>
    <row r="182" customFormat="false" ht="17" hidden="false" customHeight="false" outlineLevel="0" collapsed="false">
      <c r="A182" s="0" t="n">
        <v>14</v>
      </c>
      <c r="B182" s="0" t="n">
        <v>80.58</v>
      </c>
      <c r="F182" s="0" t="n">
        <v>14</v>
      </c>
      <c r="G182" s="0" t="n">
        <v>79.96</v>
      </c>
      <c r="K182" s="0" t="n">
        <v>14</v>
      </c>
      <c r="L182" s="0" t="n">
        <v>80.77</v>
      </c>
      <c r="P182" s="0" t="n">
        <v>14</v>
      </c>
      <c r="Q182" s="0" t="n">
        <v>79.06</v>
      </c>
      <c r="AD182" s="1"/>
    </row>
    <row r="183" customFormat="false" ht="17" hidden="false" customHeight="false" outlineLevel="0" collapsed="false">
      <c r="A183" s="0" t="n">
        <v>15</v>
      </c>
      <c r="B183" s="0" t="n">
        <v>78.45</v>
      </c>
      <c r="F183" s="0" t="n">
        <v>15</v>
      </c>
      <c r="G183" s="0" t="n">
        <v>82.43</v>
      </c>
      <c r="K183" s="0" t="n">
        <v>15</v>
      </c>
      <c r="L183" s="0" t="n">
        <v>81.73</v>
      </c>
      <c r="P183" s="0" t="n">
        <v>15</v>
      </c>
      <c r="Q183" s="0" t="n">
        <v>83.11</v>
      </c>
      <c r="AD183" s="1"/>
    </row>
    <row r="184" customFormat="false" ht="17" hidden="false" customHeight="false" outlineLevel="0" collapsed="false">
      <c r="A184" s="0" t="n">
        <v>16</v>
      </c>
      <c r="B184" s="0" t="n">
        <v>82.42</v>
      </c>
      <c r="F184" s="0" t="n">
        <v>16</v>
      </c>
      <c r="G184" s="0" t="n">
        <v>90.2</v>
      </c>
      <c r="K184" s="0" t="n">
        <v>16</v>
      </c>
      <c r="L184" s="0" t="n">
        <v>80.76</v>
      </c>
      <c r="P184" s="0" t="n">
        <v>16</v>
      </c>
      <c r="Q184" s="0" t="n">
        <v>88.11</v>
      </c>
      <c r="AD184" s="1"/>
    </row>
    <row r="185" customFormat="false" ht="17" hidden="false" customHeight="false" outlineLevel="0" collapsed="false">
      <c r="A185" s="0" t="n">
        <v>17</v>
      </c>
      <c r="B185" s="0" t="n">
        <v>83.54</v>
      </c>
      <c r="F185" s="0" t="n">
        <v>17</v>
      </c>
      <c r="G185" s="0" t="n">
        <v>89.78</v>
      </c>
      <c r="K185" s="0" t="n">
        <v>17</v>
      </c>
      <c r="L185" s="0" t="n">
        <v>85.49</v>
      </c>
      <c r="P185" s="0" t="n">
        <v>17</v>
      </c>
      <c r="Q185" s="0" t="n">
        <v>84.57</v>
      </c>
      <c r="AD185" s="1"/>
    </row>
    <row r="186" customFormat="false" ht="17" hidden="false" customHeight="false" outlineLevel="0" collapsed="false">
      <c r="A186" s="0" t="n">
        <v>18</v>
      </c>
      <c r="B186" s="0" t="n">
        <v>78.52</v>
      </c>
      <c r="F186" s="0" t="n">
        <v>18</v>
      </c>
      <c r="G186" s="0" t="n">
        <v>87.55</v>
      </c>
      <c r="K186" s="0" t="n">
        <v>18</v>
      </c>
      <c r="L186" s="0" t="n">
        <v>78.8</v>
      </c>
      <c r="P186" s="0" t="n">
        <v>18</v>
      </c>
      <c r="Q186" s="0" t="n">
        <v>89.69</v>
      </c>
      <c r="AD186" s="1"/>
    </row>
    <row r="187" customFormat="false" ht="17" hidden="false" customHeight="false" outlineLevel="0" collapsed="false">
      <c r="A187" s="0" t="n">
        <v>19</v>
      </c>
      <c r="B187" s="0" t="n">
        <v>72.79</v>
      </c>
      <c r="F187" s="0" t="n">
        <v>19</v>
      </c>
      <c r="G187" s="0" t="n">
        <v>88.37</v>
      </c>
      <c r="K187" s="0" t="n">
        <v>19</v>
      </c>
      <c r="L187" s="0" t="n">
        <v>77.85</v>
      </c>
      <c r="P187" s="0" t="n">
        <v>19</v>
      </c>
      <c r="Q187" s="0" t="n">
        <v>88.57</v>
      </c>
      <c r="AD187" s="1"/>
    </row>
    <row r="188" customFormat="false" ht="17" hidden="false" customHeight="false" outlineLevel="0" collapsed="false">
      <c r="A188" s="0" t="n">
        <v>20</v>
      </c>
      <c r="B188" s="0" t="n">
        <v>87.71</v>
      </c>
      <c r="F188" s="0" t="n">
        <v>20</v>
      </c>
      <c r="G188" s="0" t="n">
        <v>85.02</v>
      </c>
      <c r="K188" s="0" t="n">
        <v>20</v>
      </c>
      <c r="L188" s="0" t="n">
        <v>86.67</v>
      </c>
      <c r="P188" s="0" t="n">
        <v>20</v>
      </c>
      <c r="Q188" s="0" t="n">
        <v>85.16</v>
      </c>
      <c r="AD188" s="1"/>
    </row>
    <row r="189" customFormat="false" ht="17" hidden="false" customHeight="false" outlineLevel="0" collapsed="false">
      <c r="A189" s="0" t="n">
        <v>21</v>
      </c>
      <c r="B189" s="0" t="n">
        <v>81.43</v>
      </c>
      <c r="F189" s="0" t="n">
        <v>21</v>
      </c>
      <c r="G189" s="0" t="n">
        <v>81.53</v>
      </c>
      <c r="K189" s="0" t="n">
        <v>21</v>
      </c>
      <c r="L189" s="0" t="n">
        <v>79.68</v>
      </c>
      <c r="P189" s="0" t="n">
        <v>21</v>
      </c>
      <c r="Q189" s="0" t="n">
        <v>82.44</v>
      </c>
      <c r="AD189" s="1"/>
    </row>
    <row r="190" customFormat="false" ht="17" hidden="false" customHeight="false" outlineLevel="0" collapsed="false">
      <c r="A190" s="0" t="n">
        <v>22</v>
      </c>
      <c r="B190" s="0" t="n">
        <v>75.92</v>
      </c>
      <c r="F190" s="0" t="n">
        <v>22</v>
      </c>
      <c r="G190" s="0" t="n">
        <v>83.77</v>
      </c>
      <c r="K190" s="0" t="n">
        <v>22</v>
      </c>
      <c r="L190" s="0" t="n">
        <v>80.79</v>
      </c>
      <c r="P190" s="0" t="n">
        <v>22</v>
      </c>
      <c r="Q190" s="0" t="n">
        <v>84.99</v>
      </c>
      <c r="AD190" s="1"/>
    </row>
    <row r="191" customFormat="false" ht="17" hidden="false" customHeight="false" outlineLevel="0" collapsed="false">
      <c r="A191" s="0" t="n">
        <v>23</v>
      </c>
      <c r="B191" s="0" t="n">
        <v>82.37</v>
      </c>
      <c r="F191" s="0" t="n">
        <v>23</v>
      </c>
      <c r="G191" s="0" t="n">
        <v>84.34</v>
      </c>
      <c r="K191" s="0" t="n">
        <v>23</v>
      </c>
      <c r="L191" s="0" t="n">
        <v>82.66</v>
      </c>
      <c r="P191" s="0" t="n">
        <v>23</v>
      </c>
      <c r="Q191" s="0" t="n">
        <v>85.67</v>
      </c>
      <c r="AD191" s="1"/>
    </row>
    <row r="192" customFormat="false" ht="17" hidden="false" customHeight="false" outlineLevel="0" collapsed="false">
      <c r="A192" s="0" t="n">
        <v>24</v>
      </c>
      <c r="B192" s="0" t="n">
        <v>68.55</v>
      </c>
      <c r="F192" s="0" t="n">
        <v>24</v>
      </c>
      <c r="G192" s="0" t="n">
        <v>85.64</v>
      </c>
      <c r="K192" s="0" t="n">
        <v>24</v>
      </c>
      <c r="L192" s="0" t="n">
        <v>70.41</v>
      </c>
      <c r="P192" s="0" t="n">
        <v>24</v>
      </c>
      <c r="Q192" s="0" t="n">
        <v>87.02</v>
      </c>
      <c r="AC192" s="1"/>
      <c r="AD192" s="1"/>
    </row>
    <row r="193" customFormat="false" ht="17" hidden="false" customHeight="false" outlineLevel="0" collapsed="false">
      <c r="A193" s="0" t="n">
        <v>25</v>
      </c>
      <c r="B193" s="0" t="n">
        <v>79.05</v>
      </c>
      <c r="F193" s="0" t="n">
        <v>25</v>
      </c>
      <c r="G193" s="0" t="n">
        <v>83.07</v>
      </c>
      <c r="K193" s="0" t="n">
        <v>25</v>
      </c>
      <c r="L193" s="0" t="n">
        <v>59.23</v>
      </c>
      <c r="P193" s="0" t="n">
        <v>25</v>
      </c>
      <c r="Q193" s="0" t="n">
        <v>83.24</v>
      </c>
    </row>
    <row r="194" customFormat="false" ht="17" hidden="false" customHeight="false" outlineLevel="0" collapsed="false">
      <c r="A194" s="0" t="n">
        <v>26</v>
      </c>
      <c r="B194" s="0" t="n">
        <v>79.39</v>
      </c>
      <c r="F194" s="0" t="n">
        <v>26</v>
      </c>
      <c r="G194" s="0" t="n">
        <v>83.74</v>
      </c>
      <c r="K194" s="0" t="n">
        <v>26</v>
      </c>
      <c r="L194" s="0" t="n">
        <v>84.09</v>
      </c>
      <c r="P194" s="0" t="n">
        <v>26</v>
      </c>
      <c r="Q194" s="0" t="n">
        <v>86.09</v>
      </c>
    </row>
    <row r="195" customFormat="false" ht="17" hidden="false" customHeight="false" outlineLevel="0" collapsed="false">
      <c r="A195" s="0" t="n">
        <v>27</v>
      </c>
      <c r="B195" s="0" t="n">
        <v>76.92</v>
      </c>
      <c r="F195" s="0" t="n">
        <v>27</v>
      </c>
      <c r="G195" s="0" t="n">
        <v>83.05</v>
      </c>
      <c r="K195" s="0" t="n">
        <v>27</v>
      </c>
      <c r="L195" s="0" t="n">
        <v>83.38</v>
      </c>
      <c r="P195" s="0" t="n">
        <v>27</v>
      </c>
      <c r="Q195" s="0" t="n">
        <v>83.19</v>
      </c>
    </row>
    <row r="196" customFormat="false" ht="17" hidden="false" customHeight="false" outlineLevel="0" collapsed="false">
      <c r="A196" s="0" t="n">
        <v>28</v>
      </c>
      <c r="B196" s="0" t="n">
        <v>80.58</v>
      </c>
      <c r="F196" s="0" t="n">
        <v>28</v>
      </c>
      <c r="G196" s="0" t="n">
        <v>83.08</v>
      </c>
      <c r="K196" s="0" t="n">
        <v>28</v>
      </c>
      <c r="L196" s="0" t="n">
        <v>82.08</v>
      </c>
      <c r="P196" s="0" t="n">
        <v>28</v>
      </c>
      <c r="Q196" s="0" t="n">
        <v>83.08</v>
      </c>
    </row>
    <row r="197" customFormat="false" ht="17" hidden="false" customHeight="false" outlineLevel="0" collapsed="false">
      <c r="A197" s="0" t="n">
        <v>29</v>
      </c>
      <c r="B197" s="0" t="n">
        <v>78.3</v>
      </c>
      <c r="F197" s="0" t="n">
        <v>29</v>
      </c>
      <c r="G197" s="0" t="n">
        <v>86.76</v>
      </c>
      <c r="K197" s="0" t="n">
        <v>29</v>
      </c>
      <c r="L197" s="0" t="n">
        <v>74.75</v>
      </c>
      <c r="P197" s="0" t="n">
        <v>29</v>
      </c>
      <c r="Q197" s="0" t="n">
        <v>86.68</v>
      </c>
    </row>
    <row r="198" customFormat="false" ht="17" hidden="false" customHeight="false" outlineLevel="0" collapsed="false">
      <c r="A198" s="0" t="n">
        <v>30</v>
      </c>
      <c r="B198" s="0" t="n">
        <v>78.69</v>
      </c>
      <c r="F198" s="0" t="n">
        <v>30</v>
      </c>
      <c r="G198" s="0" t="n">
        <v>84.31</v>
      </c>
      <c r="K198" s="0" t="n">
        <v>30</v>
      </c>
      <c r="L198" s="0" t="n">
        <v>79.87</v>
      </c>
      <c r="P198" s="0" t="n">
        <v>30</v>
      </c>
      <c r="Q198" s="0" t="n">
        <v>81.22</v>
      </c>
    </row>
    <row r="199" customFormat="false" ht="17" hidden="false" customHeight="false" outlineLevel="0" collapsed="false">
      <c r="A199" s="0" t="n">
        <v>31</v>
      </c>
      <c r="B199" s="0" t="n">
        <v>77.36</v>
      </c>
      <c r="F199" s="0" t="n">
        <v>31</v>
      </c>
      <c r="G199" s="0" t="n">
        <v>83.13</v>
      </c>
      <c r="K199" s="0" t="n">
        <v>31</v>
      </c>
      <c r="L199" s="0" t="n">
        <v>80.41</v>
      </c>
      <c r="P199" s="0" t="n">
        <v>31</v>
      </c>
      <c r="Q199" s="0" t="n">
        <v>83.07</v>
      </c>
    </row>
    <row r="200" customFormat="false" ht="17" hidden="false" customHeight="false" outlineLevel="0" collapsed="false">
      <c r="A200" s="0" t="n">
        <v>32</v>
      </c>
      <c r="B200" s="0" t="n">
        <v>66.45</v>
      </c>
      <c r="F200" s="0" t="n">
        <v>32</v>
      </c>
      <c r="G200" s="0" t="n">
        <v>80.62</v>
      </c>
      <c r="K200" s="0" t="n">
        <v>32</v>
      </c>
      <c r="L200" s="0" t="n">
        <v>66.29</v>
      </c>
      <c r="P200" s="0" t="n">
        <v>32</v>
      </c>
      <c r="Q200" s="0" t="n">
        <v>85.42</v>
      </c>
    </row>
    <row r="201" customFormat="false" ht="17" hidden="false" customHeight="false" outlineLevel="0" collapsed="false">
      <c r="A201" s="0" t="n">
        <v>33</v>
      </c>
      <c r="B201" s="0" t="n">
        <v>78.22</v>
      </c>
      <c r="F201" s="0" t="n">
        <v>33</v>
      </c>
      <c r="G201" s="0" t="n">
        <v>74.16</v>
      </c>
      <c r="K201" s="0" t="n">
        <v>33</v>
      </c>
      <c r="L201" s="0" t="n">
        <v>77.9</v>
      </c>
      <c r="P201" s="0" t="n">
        <v>33</v>
      </c>
      <c r="Q201" s="0" t="n">
        <v>80.27</v>
      </c>
    </row>
    <row r="202" customFormat="false" ht="17" hidden="false" customHeight="false" outlineLevel="0" collapsed="false">
      <c r="A202" s="0" t="n">
        <v>34</v>
      </c>
      <c r="B202" s="0" t="n">
        <v>80.51</v>
      </c>
      <c r="F202" s="0" t="n">
        <v>34</v>
      </c>
      <c r="G202" s="0" t="n">
        <v>82.76</v>
      </c>
      <c r="K202" s="0" t="n">
        <v>34</v>
      </c>
      <c r="L202" s="0" t="n">
        <v>80.65</v>
      </c>
      <c r="P202" s="0" t="n">
        <v>34</v>
      </c>
      <c r="Q202" s="0" t="n">
        <v>85.82</v>
      </c>
    </row>
    <row r="203" customFormat="false" ht="17" hidden="false" customHeight="false" outlineLevel="0" collapsed="false">
      <c r="A203" s="0" t="n">
        <v>35</v>
      </c>
      <c r="B203" s="0" t="n">
        <v>82.07</v>
      </c>
      <c r="F203" s="0" t="n">
        <v>35</v>
      </c>
      <c r="G203" s="0" t="n">
        <v>85.32</v>
      </c>
      <c r="K203" s="0" t="n">
        <v>35</v>
      </c>
      <c r="L203" s="0" t="n">
        <v>81.92</v>
      </c>
      <c r="P203" s="0" t="n">
        <v>35</v>
      </c>
      <c r="Q203" s="0" t="n">
        <v>87.35</v>
      </c>
    </row>
    <row r="204" customFormat="false" ht="17" hidden="false" customHeight="false" outlineLevel="0" collapsed="false">
      <c r="A204" s="0" t="n">
        <v>36</v>
      </c>
      <c r="B204" s="0" t="n">
        <v>84.97</v>
      </c>
      <c r="F204" s="0" t="n">
        <v>36</v>
      </c>
      <c r="G204" s="0" t="n">
        <v>89.24</v>
      </c>
      <c r="K204" s="0" t="n">
        <v>36</v>
      </c>
      <c r="L204" s="0" t="n">
        <v>84.24</v>
      </c>
      <c r="P204" s="0" t="n">
        <v>36</v>
      </c>
      <c r="Q204" s="0" t="n">
        <v>89.97</v>
      </c>
    </row>
    <row r="205" customFormat="false" ht="17" hidden="false" customHeight="false" outlineLevel="0" collapsed="false">
      <c r="A205" s="0" t="n">
        <v>37</v>
      </c>
      <c r="B205" s="0" t="n">
        <v>76.69</v>
      </c>
      <c r="F205" s="0" t="n">
        <v>37</v>
      </c>
      <c r="G205" s="0" t="n">
        <v>87.84</v>
      </c>
      <c r="K205" s="0" t="n">
        <v>37</v>
      </c>
      <c r="L205" s="0" t="n">
        <v>69.67</v>
      </c>
      <c r="P205" s="0" t="n">
        <v>37</v>
      </c>
      <c r="Q205" s="0" t="n">
        <v>85.79</v>
      </c>
    </row>
    <row r="206" customFormat="false" ht="17" hidden="false" customHeight="false" outlineLevel="0" collapsed="false">
      <c r="A206" s="0" t="n">
        <v>38</v>
      </c>
      <c r="B206" s="0" t="n">
        <v>84.66</v>
      </c>
      <c r="F206" s="0" t="n">
        <v>38</v>
      </c>
      <c r="G206" s="0" t="n">
        <v>90.37</v>
      </c>
      <c r="K206" s="0" t="n">
        <v>38</v>
      </c>
      <c r="L206" s="0" t="n">
        <v>86.39</v>
      </c>
      <c r="P206" s="0" t="n">
        <v>38</v>
      </c>
      <c r="Q206" s="0" t="n">
        <v>89.58</v>
      </c>
    </row>
    <row r="207" customFormat="false" ht="17" hidden="false" customHeight="false" outlineLevel="0" collapsed="false">
      <c r="A207" s="0" t="n">
        <v>39</v>
      </c>
      <c r="B207" s="0" t="n">
        <v>76.85</v>
      </c>
      <c r="F207" s="0" t="n">
        <v>39</v>
      </c>
      <c r="G207" s="0" t="n">
        <v>86.67</v>
      </c>
      <c r="K207" s="0" t="n">
        <v>39</v>
      </c>
      <c r="L207" s="0" t="n">
        <v>78.63</v>
      </c>
      <c r="P207" s="0" t="n">
        <v>39</v>
      </c>
      <c r="Q207" s="0" t="n">
        <v>86.62</v>
      </c>
    </row>
    <row r="208" customFormat="false" ht="17" hidden="false" customHeight="false" outlineLevel="0" collapsed="false">
      <c r="A208" s="0" t="n">
        <v>40</v>
      </c>
      <c r="B208" s="0" t="n">
        <v>82.4</v>
      </c>
      <c r="F208" s="0" t="n">
        <v>40</v>
      </c>
      <c r="G208" s="0" t="n">
        <v>87.31</v>
      </c>
      <c r="K208" s="0" t="n">
        <v>40</v>
      </c>
      <c r="L208" s="0" t="n">
        <v>85.33</v>
      </c>
      <c r="P208" s="0" t="n">
        <v>40</v>
      </c>
      <c r="Q208" s="0" t="n">
        <v>87.83</v>
      </c>
    </row>
    <row r="209" customFormat="false" ht="17" hidden="false" customHeight="false" outlineLevel="0" collapsed="false">
      <c r="A209" s="0" t="n">
        <v>41</v>
      </c>
      <c r="B209" s="0" t="n">
        <v>78.25</v>
      </c>
      <c r="F209" s="0" t="n">
        <v>41</v>
      </c>
      <c r="G209" s="0" t="n">
        <v>86.87</v>
      </c>
      <c r="K209" s="0" t="n">
        <v>41</v>
      </c>
      <c r="L209" s="0" t="n">
        <v>82.05</v>
      </c>
      <c r="P209" s="0" t="n">
        <v>41</v>
      </c>
      <c r="Q209" s="0" t="n">
        <v>86.16</v>
      </c>
    </row>
    <row r="210" customFormat="false" ht="17" hidden="false" customHeight="false" outlineLevel="0" collapsed="false">
      <c r="A210" s="0" t="n">
        <v>42</v>
      </c>
      <c r="B210" s="0" t="n">
        <v>83.2</v>
      </c>
      <c r="F210" s="0" t="n">
        <v>42</v>
      </c>
      <c r="G210" s="0" t="n">
        <v>88.54</v>
      </c>
      <c r="K210" s="0" t="n">
        <v>42</v>
      </c>
      <c r="L210" s="0" t="n">
        <v>81.73</v>
      </c>
      <c r="P210" s="0" t="n">
        <v>42</v>
      </c>
      <c r="Q210" s="0" t="n">
        <v>88.69</v>
      </c>
    </row>
    <row r="211" customFormat="false" ht="17" hidden="false" customHeight="false" outlineLevel="0" collapsed="false">
      <c r="A211" s="0" t="n">
        <v>43</v>
      </c>
      <c r="B211" s="0" t="n">
        <v>77.51</v>
      </c>
      <c r="F211" s="0" t="n">
        <v>43</v>
      </c>
      <c r="G211" s="0" t="n">
        <v>88.07</v>
      </c>
      <c r="K211" s="0" t="n">
        <v>43</v>
      </c>
      <c r="L211" s="0" t="n">
        <v>78.27</v>
      </c>
      <c r="P211" s="0" t="n">
        <v>43</v>
      </c>
      <c r="Q211" s="0" t="n">
        <v>86.57</v>
      </c>
    </row>
    <row r="212" customFormat="false" ht="17" hidden="false" customHeight="false" outlineLevel="0" collapsed="false">
      <c r="A212" s="0" t="n">
        <v>45</v>
      </c>
      <c r="B212" s="0" t="n">
        <v>80.37</v>
      </c>
      <c r="F212" s="0" t="n">
        <v>45</v>
      </c>
      <c r="G212" s="0" t="n">
        <v>84.35</v>
      </c>
      <c r="K212" s="0" t="n">
        <v>45</v>
      </c>
      <c r="L212" s="0" t="n">
        <v>81.62</v>
      </c>
      <c r="P212" s="0" t="n">
        <v>45</v>
      </c>
      <c r="Q212" s="0" t="n">
        <v>82.6</v>
      </c>
    </row>
    <row r="213" customFormat="false" ht="17" hidden="false" customHeight="false" outlineLevel="0" collapsed="false">
      <c r="A213" s="0" t="n">
        <v>46</v>
      </c>
      <c r="B213" s="0" t="n">
        <v>79.81</v>
      </c>
      <c r="F213" s="0" t="n">
        <v>46</v>
      </c>
      <c r="G213" s="0" t="n">
        <v>87.64</v>
      </c>
      <c r="K213" s="0" t="n">
        <v>46</v>
      </c>
      <c r="L213" s="0" t="n">
        <v>82.76</v>
      </c>
      <c r="P213" s="0" t="n">
        <v>46</v>
      </c>
      <c r="Q213" s="0" t="n">
        <v>85.18</v>
      </c>
    </row>
    <row r="214" customFormat="false" ht="17" hidden="false" customHeight="false" outlineLevel="0" collapsed="false">
      <c r="A214" s="0" t="n">
        <v>47</v>
      </c>
      <c r="B214" s="0" t="n">
        <v>79.16</v>
      </c>
      <c r="F214" s="0" t="n">
        <v>47</v>
      </c>
      <c r="G214" s="0" t="n">
        <v>87.69</v>
      </c>
      <c r="K214" s="0" t="n">
        <v>47</v>
      </c>
      <c r="L214" s="0" t="n">
        <v>83.35</v>
      </c>
      <c r="P214" s="0" t="n">
        <v>47</v>
      </c>
      <c r="Q214" s="0" t="n">
        <v>88.19</v>
      </c>
    </row>
    <row r="217" customFormat="false" ht="17" hidden="false" customHeight="false" outlineLevel="0" collapsed="false">
      <c r="A217" s="1" t="s">
        <v>13</v>
      </c>
      <c r="B217" s="1" t="n">
        <f aca="false">AVERAGE(B169:B190)</f>
        <v>80.3513636363636</v>
      </c>
      <c r="C217" s="1"/>
      <c r="D217" s="1"/>
      <c r="F217" s="1" t="s">
        <v>13</v>
      </c>
      <c r="G217" s="1" t="n">
        <f aca="false">AVERAGE(G169:G190)</f>
        <v>85.5913636363636</v>
      </c>
      <c r="K217" s="1" t="s">
        <v>13</v>
      </c>
      <c r="L217" s="1" t="n">
        <f aca="false">AVERAGE(L169:L190)</f>
        <v>81.1636363636364</v>
      </c>
      <c r="P217" s="1" t="s">
        <v>13</v>
      </c>
      <c r="Q217" s="1" t="n">
        <f aca="false">AVERAGE(Q169:Q190)</f>
        <v>85.8913636363636</v>
      </c>
    </row>
    <row r="219" customFormat="false" ht="17" hidden="false" customHeight="false" outlineLevel="0" collapsed="false">
      <c r="B219" s="5"/>
      <c r="L219" s="5"/>
    </row>
    <row r="222" customFormat="false" ht="17" hidden="false" customHeight="false" outlineLevel="0" collapsed="false">
      <c r="K222" s="1"/>
      <c r="L222" s="1"/>
      <c r="M222" s="1"/>
      <c r="N222" s="1"/>
      <c r="O222" s="1"/>
      <c r="P222" s="1"/>
      <c r="Q222" s="1"/>
      <c r="AB222" s="1"/>
      <c r="AC222" s="1"/>
      <c r="AD222" s="1"/>
      <c r="AE222" s="1"/>
      <c r="AF222" s="1"/>
      <c r="AG222" s="1"/>
      <c r="AH222" s="1"/>
    </row>
    <row r="223" customFormat="false" ht="17" hidden="false" customHeight="false" outlineLevel="0" collapsed="false">
      <c r="A223" s="1" t="s">
        <v>27</v>
      </c>
      <c r="B223" s="1"/>
      <c r="C223" s="1"/>
      <c r="D223" s="1"/>
      <c r="F223" s="1" t="s">
        <v>28</v>
      </c>
      <c r="G223" s="1"/>
      <c r="H223" s="1"/>
      <c r="I223" s="1"/>
      <c r="K223" s="1" t="s">
        <v>29</v>
      </c>
      <c r="L223" s="1"/>
      <c r="P223" s="1" t="s">
        <v>30</v>
      </c>
      <c r="Q223" s="1"/>
      <c r="AB223" s="1"/>
      <c r="AC223" s="1"/>
      <c r="AD223" s="1"/>
      <c r="AE223" s="1"/>
      <c r="AF223" s="1"/>
      <c r="AG223" s="1"/>
      <c r="AH223" s="1"/>
    </row>
    <row r="224" customFormat="false" ht="17" hidden="false" customHeight="false" outlineLevel="0" collapsed="false">
      <c r="A224" s="0" t="s">
        <v>31</v>
      </c>
      <c r="AB224" s="1"/>
      <c r="AC224" s="1"/>
    </row>
    <row r="225" customFormat="false" ht="17" hidden="false" customHeight="false" outlineLevel="0" collapsed="false">
      <c r="A225" s="0" t="n">
        <v>1</v>
      </c>
      <c r="B225" s="0" t="n">
        <v>82.5</v>
      </c>
      <c r="F225" s="0" t="n">
        <v>1</v>
      </c>
      <c r="G225" s="0" t="n">
        <v>79.17</v>
      </c>
      <c r="H225" s="1"/>
      <c r="K225" s="0" t="n">
        <v>1</v>
      </c>
      <c r="L225" s="0" t="n">
        <v>65.56</v>
      </c>
      <c r="M225" s="1"/>
      <c r="P225" s="0" t="n">
        <v>1</v>
      </c>
      <c r="Q225" s="0" t="n">
        <v>69.44</v>
      </c>
      <c r="AC225" s="1"/>
    </row>
    <row r="226" customFormat="false" ht="17" hidden="false" customHeight="false" outlineLevel="0" collapsed="false">
      <c r="A226" s="0" t="n">
        <v>2</v>
      </c>
      <c r="B226" s="0" t="n">
        <v>78.61</v>
      </c>
      <c r="F226" s="0" t="n">
        <v>2</v>
      </c>
      <c r="G226" s="0" t="n">
        <v>74.17</v>
      </c>
      <c r="K226" s="0" t="n">
        <v>2</v>
      </c>
      <c r="L226" s="0" t="n">
        <v>60.56</v>
      </c>
      <c r="P226" s="0" t="n">
        <v>2</v>
      </c>
      <c r="Q226" s="0" t="n">
        <v>71.39</v>
      </c>
      <c r="AC226" s="1"/>
      <c r="AE226" s="2"/>
    </row>
    <row r="227" customFormat="false" ht="17" hidden="false" customHeight="false" outlineLevel="0" collapsed="false">
      <c r="A227" s="0" t="n">
        <v>3</v>
      </c>
      <c r="B227" s="0" t="n">
        <v>73.89</v>
      </c>
      <c r="F227" s="0" t="n">
        <v>3</v>
      </c>
      <c r="G227" s="0" t="n">
        <v>88.06</v>
      </c>
      <c r="K227" s="0" t="n">
        <v>3</v>
      </c>
      <c r="L227" s="0" t="n">
        <v>55.56</v>
      </c>
      <c r="P227" s="0" t="n">
        <v>3</v>
      </c>
      <c r="Q227" s="0" t="n">
        <v>63.61</v>
      </c>
      <c r="AC227" s="1"/>
    </row>
    <row r="228" customFormat="false" ht="17" hidden="false" customHeight="false" outlineLevel="0" collapsed="false">
      <c r="A228" s="0" t="n">
        <v>4</v>
      </c>
      <c r="B228" s="0" t="n">
        <v>78.61</v>
      </c>
      <c r="F228" s="0" t="n">
        <v>4</v>
      </c>
      <c r="G228" s="0" t="n">
        <v>84.72</v>
      </c>
      <c r="K228" s="0" t="n">
        <v>4</v>
      </c>
      <c r="L228" s="0" t="n">
        <v>64.17</v>
      </c>
      <c r="P228" s="0" t="n">
        <v>4</v>
      </c>
      <c r="Q228" s="0" t="n">
        <v>81.11</v>
      </c>
      <c r="AC228" s="1"/>
    </row>
    <row r="229" customFormat="false" ht="17" hidden="false" customHeight="false" outlineLevel="0" collapsed="false">
      <c r="A229" s="0" t="n">
        <v>5</v>
      </c>
      <c r="B229" s="0" t="n">
        <v>79.72</v>
      </c>
      <c r="F229" s="0" t="n">
        <v>5</v>
      </c>
      <c r="G229" s="0" t="n">
        <v>80</v>
      </c>
      <c r="K229" s="0" t="n">
        <v>5</v>
      </c>
      <c r="L229" s="0" t="n">
        <v>66.39</v>
      </c>
      <c r="P229" s="0" t="n">
        <v>5</v>
      </c>
      <c r="Q229" s="0" t="n">
        <v>76.39</v>
      </c>
      <c r="AC229" s="1"/>
    </row>
    <row r="230" customFormat="false" ht="17" hidden="false" customHeight="false" outlineLevel="0" collapsed="false">
      <c r="A230" s="0" t="n">
        <v>6</v>
      </c>
      <c r="B230" s="0" t="n">
        <v>92.78</v>
      </c>
      <c r="F230" s="0" t="n">
        <v>6</v>
      </c>
      <c r="G230" s="0" t="n">
        <v>92.22</v>
      </c>
      <c r="K230" s="0" t="n">
        <v>6</v>
      </c>
      <c r="L230" s="0" t="n">
        <v>80</v>
      </c>
      <c r="P230" s="0" t="n">
        <v>6</v>
      </c>
      <c r="Q230" s="0" t="n">
        <v>86.11</v>
      </c>
      <c r="AC230" s="1"/>
    </row>
    <row r="231" customFormat="false" ht="17" hidden="false" customHeight="false" outlineLevel="0" collapsed="false">
      <c r="A231" s="0" t="n">
        <v>7</v>
      </c>
      <c r="B231" s="0" t="n">
        <v>90.56</v>
      </c>
      <c r="F231" s="0" t="n">
        <v>7</v>
      </c>
      <c r="G231" s="0" t="n">
        <v>92.22</v>
      </c>
      <c r="K231" s="0" t="n">
        <v>7</v>
      </c>
      <c r="L231" s="0" t="n">
        <v>78.89</v>
      </c>
      <c r="P231" s="0" t="n">
        <v>7</v>
      </c>
      <c r="Q231" s="0" t="n">
        <v>81.67</v>
      </c>
      <c r="AC231" s="1"/>
    </row>
    <row r="232" customFormat="false" ht="17" hidden="false" customHeight="false" outlineLevel="0" collapsed="false">
      <c r="A232" s="0" t="n">
        <v>8</v>
      </c>
      <c r="B232" s="0" t="n">
        <v>91.11</v>
      </c>
      <c r="F232" s="0" t="n">
        <v>8</v>
      </c>
      <c r="G232" s="0" t="n">
        <v>86.94</v>
      </c>
      <c r="K232" s="0" t="n">
        <v>8</v>
      </c>
      <c r="L232" s="0" t="n">
        <v>73.06</v>
      </c>
      <c r="P232" s="0" t="n">
        <v>8</v>
      </c>
      <c r="Q232" s="0" t="n">
        <v>80.28</v>
      </c>
      <c r="AC232" s="1"/>
    </row>
    <row r="233" customFormat="false" ht="17" hidden="false" customHeight="false" outlineLevel="0" collapsed="false">
      <c r="A233" s="0" t="n">
        <v>9</v>
      </c>
      <c r="B233" s="0" t="n">
        <v>79.72</v>
      </c>
      <c r="F233" s="0" t="n">
        <v>9</v>
      </c>
      <c r="G233" s="0" t="n">
        <v>83.89</v>
      </c>
      <c r="K233" s="0" t="n">
        <v>9</v>
      </c>
      <c r="L233" s="0" t="n">
        <v>61.67</v>
      </c>
      <c r="P233" s="0" t="n">
        <v>9</v>
      </c>
      <c r="Q233" s="0" t="n">
        <v>66.94</v>
      </c>
      <c r="AC233" s="1"/>
    </row>
    <row r="234" customFormat="false" ht="17" hidden="false" customHeight="false" outlineLevel="0" collapsed="false">
      <c r="A234" s="0" t="n">
        <v>10</v>
      </c>
      <c r="B234" s="0" t="n">
        <v>89.17</v>
      </c>
      <c r="F234" s="0" t="n">
        <v>10</v>
      </c>
      <c r="G234" s="0" t="n">
        <v>90.83</v>
      </c>
      <c r="K234" s="0" t="n">
        <v>10</v>
      </c>
      <c r="L234" s="0" t="n">
        <v>63.61</v>
      </c>
      <c r="P234" s="0" t="n">
        <v>10</v>
      </c>
      <c r="Q234" s="0" t="n">
        <v>82.22</v>
      </c>
      <c r="AC234" s="1"/>
    </row>
    <row r="235" customFormat="false" ht="17" hidden="false" customHeight="false" outlineLevel="0" collapsed="false">
      <c r="A235" s="0" t="n">
        <v>11</v>
      </c>
      <c r="B235" s="0" t="n">
        <v>87.5</v>
      </c>
      <c r="F235" s="0" t="n">
        <v>11</v>
      </c>
      <c r="G235" s="0" t="n">
        <v>90.56</v>
      </c>
      <c r="K235" s="0" t="n">
        <v>11</v>
      </c>
      <c r="L235" s="0" t="n">
        <v>63.06</v>
      </c>
      <c r="P235" s="0" t="n">
        <v>11</v>
      </c>
      <c r="Q235" s="0" t="n">
        <v>67.22</v>
      </c>
      <c r="AC235" s="1"/>
    </row>
    <row r="236" customFormat="false" ht="17" hidden="false" customHeight="false" outlineLevel="0" collapsed="false">
      <c r="A236" s="0" t="n">
        <v>12</v>
      </c>
      <c r="B236" s="0" t="n">
        <v>94.17</v>
      </c>
      <c r="F236" s="0" t="n">
        <v>12</v>
      </c>
      <c r="G236" s="0" t="n">
        <v>95.28</v>
      </c>
      <c r="K236" s="0" t="n">
        <v>12</v>
      </c>
      <c r="L236" s="0" t="n">
        <v>72.78</v>
      </c>
      <c r="P236" s="0" t="n">
        <v>12</v>
      </c>
      <c r="Q236" s="0" t="n">
        <v>82.78</v>
      </c>
      <c r="AC236" s="1"/>
    </row>
    <row r="237" customFormat="false" ht="17" hidden="false" customHeight="false" outlineLevel="0" collapsed="false">
      <c r="A237" s="0" t="n">
        <v>13</v>
      </c>
      <c r="B237" s="0" t="n">
        <v>89.44</v>
      </c>
      <c r="F237" s="0" t="n">
        <v>13</v>
      </c>
      <c r="G237" s="0" t="n">
        <v>94.17</v>
      </c>
      <c r="K237" s="0" t="n">
        <v>13</v>
      </c>
      <c r="L237" s="0" t="n">
        <v>80.28</v>
      </c>
      <c r="P237" s="0" t="n">
        <v>13</v>
      </c>
      <c r="Q237" s="0" t="n">
        <v>84.17</v>
      </c>
      <c r="AC237" s="1"/>
    </row>
    <row r="238" customFormat="false" ht="17" hidden="false" customHeight="false" outlineLevel="0" collapsed="false">
      <c r="A238" s="0" t="n">
        <v>14</v>
      </c>
      <c r="B238" s="0" t="n">
        <v>81.39</v>
      </c>
      <c r="F238" s="0" t="n">
        <v>14</v>
      </c>
      <c r="G238" s="0" t="n">
        <v>70.83</v>
      </c>
      <c r="K238" s="0" t="n">
        <v>14</v>
      </c>
      <c r="L238" s="0" t="n">
        <v>63.89</v>
      </c>
      <c r="P238" s="0" t="n">
        <v>14</v>
      </c>
      <c r="Q238" s="0" t="n">
        <v>58.06</v>
      </c>
      <c r="AC238" s="1"/>
    </row>
    <row r="239" customFormat="false" ht="17" hidden="false" customHeight="false" outlineLevel="0" collapsed="false">
      <c r="A239" s="0" t="n">
        <v>15</v>
      </c>
      <c r="B239" s="0" t="n">
        <v>78.33</v>
      </c>
      <c r="F239" s="0" t="n">
        <v>15</v>
      </c>
      <c r="G239" s="0" t="n">
        <v>96.39</v>
      </c>
      <c r="K239" s="0" t="n">
        <v>15</v>
      </c>
      <c r="L239" s="0" t="n">
        <v>71.67</v>
      </c>
      <c r="P239" s="0" t="n">
        <v>15</v>
      </c>
      <c r="Q239" s="0" t="n">
        <v>87.22</v>
      </c>
      <c r="AC239" s="1"/>
    </row>
    <row r="240" customFormat="false" ht="17" hidden="false" customHeight="false" outlineLevel="0" collapsed="false">
      <c r="A240" s="0" t="n">
        <v>16</v>
      </c>
      <c r="B240" s="0" t="n">
        <v>75.83</v>
      </c>
      <c r="F240" s="0" t="n">
        <v>16</v>
      </c>
      <c r="G240" s="0" t="n">
        <v>83.61</v>
      </c>
      <c r="K240" s="0" t="n">
        <v>16</v>
      </c>
      <c r="L240" s="0" t="n">
        <v>61.39</v>
      </c>
      <c r="P240" s="0" t="n">
        <v>16</v>
      </c>
      <c r="Q240" s="0" t="n">
        <v>78.06</v>
      </c>
      <c r="AC240" s="1"/>
    </row>
    <row r="241" customFormat="false" ht="17" hidden="false" customHeight="false" outlineLevel="0" collapsed="false">
      <c r="A241" s="0" t="n">
        <v>17</v>
      </c>
      <c r="B241" s="0" t="n">
        <v>78.89</v>
      </c>
      <c r="F241" s="0" t="n">
        <v>17</v>
      </c>
      <c r="G241" s="0" t="n">
        <v>89.44</v>
      </c>
      <c r="K241" s="0" t="n">
        <v>17</v>
      </c>
      <c r="L241" s="0" t="n">
        <v>66.67</v>
      </c>
      <c r="P241" s="0" t="n">
        <v>17</v>
      </c>
      <c r="Q241" s="0" t="n">
        <v>79.72</v>
      </c>
      <c r="AC241" s="1"/>
    </row>
    <row r="242" customFormat="false" ht="17" hidden="false" customHeight="false" outlineLevel="0" collapsed="false">
      <c r="A242" s="0" t="n">
        <v>18</v>
      </c>
      <c r="B242" s="0" t="n">
        <v>88.33</v>
      </c>
      <c r="F242" s="0" t="n">
        <v>18</v>
      </c>
      <c r="G242" s="0" t="n">
        <v>84.44</v>
      </c>
      <c r="K242" s="0" t="n">
        <v>18</v>
      </c>
      <c r="L242" s="0" t="n">
        <v>68.89</v>
      </c>
      <c r="P242" s="0" t="n">
        <v>18</v>
      </c>
      <c r="Q242" s="0" t="n">
        <v>74.17</v>
      </c>
      <c r="AC242" s="1"/>
    </row>
    <row r="243" customFormat="false" ht="17" hidden="false" customHeight="false" outlineLevel="0" collapsed="false">
      <c r="A243" s="0" t="n">
        <v>19</v>
      </c>
      <c r="B243" s="0" t="n">
        <v>86.39</v>
      </c>
      <c r="F243" s="0" t="n">
        <v>19</v>
      </c>
      <c r="G243" s="0" t="n">
        <v>95.56</v>
      </c>
      <c r="K243" s="0" t="n">
        <v>19</v>
      </c>
      <c r="L243" s="0" t="n">
        <v>75</v>
      </c>
      <c r="P243" s="0" t="n">
        <v>19</v>
      </c>
      <c r="Q243" s="0" t="n">
        <v>78.61</v>
      </c>
      <c r="AC243" s="1"/>
    </row>
    <row r="244" customFormat="false" ht="17" hidden="false" customHeight="false" outlineLevel="0" collapsed="false">
      <c r="A244" s="0" t="n">
        <v>20</v>
      </c>
      <c r="B244" s="0" t="n">
        <v>83.33</v>
      </c>
      <c r="F244" s="0" t="n">
        <v>20</v>
      </c>
      <c r="G244" s="0" t="n">
        <v>86.39</v>
      </c>
      <c r="K244" s="0" t="n">
        <v>20</v>
      </c>
      <c r="L244" s="0" t="n">
        <v>62.22</v>
      </c>
      <c r="P244" s="0" t="n">
        <v>20</v>
      </c>
      <c r="Q244" s="0" t="n">
        <v>76.94</v>
      </c>
      <c r="AC244" s="1"/>
    </row>
    <row r="245" customFormat="false" ht="17" hidden="false" customHeight="false" outlineLevel="0" collapsed="false">
      <c r="A245" s="0" t="n">
        <v>21</v>
      </c>
      <c r="B245" s="0" t="n">
        <v>85.28</v>
      </c>
      <c r="F245" s="0" t="n">
        <v>21</v>
      </c>
      <c r="G245" s="0" t="n">
        <v>64.72</v>
      </c>
      <c r="K245" s="0" t="n">
        <v>21</v>
      </c>
      <c r="L245" s="0" t="n">
        <v>57.5</v>
      </c>
      <c r="P245" s="0" t="n">
        <v>21</v>
      </c>
      <c r="Q245" s="0" t="n">
        <v>55.28</v>
      </c>
      <c r="AC245" s="1"/>
    </row>
    <row r="246" customFormat="false" ht="17" hidden="false" customHeight="false" outlineLevel="0" collapsed="false">
      <c r="A246" s="0" t="n">
        <v>22</v>
      </c>
      <c r="B246" s="0" t="n">
        <v>80.56</v>
      </c>
      <c r="F246" s="0" t="n">
        <v>22</v>
      </c>
      <c r="G246" s="0" t="n">
        <v>85</v>
      </c>
      <c r="K246" s="0" t="n">
        <v>22</v>
      </c>
      <c r="L246" s="0" t="n">
        <v>60.83</v>
      </c>
      <c r="P246" s="0" t="n">
        <v>22</v>
      </c>
      <c r="Q246" s="0" t="n">
        <v>75</v>
      </c>
      <c r="AC246" s="1"/>
    </row>
    <row r="247" customFormat="false" ht="17" hidden="false" customHeight="false" outlineLevel="0" collapsed="false">
      <c r="A247" s="0" t="n">
        <v>23</v>
      </c>
      <c r="B247" s="0" t="n">
        <v>68.06</v>
      </c>
      <c r="F247" s="0" t="n">
        <v>23</v>
      </c>
      <c r="G247" s="0" t="n">
        <v>83.89</v>
      </c>
      <c r="K247" s="0" t="n">
        <v>23</v>
      </c>
      <c r="L247" s="0" t="n">
        <v>66.11</v>
      </c>
      <c r="P247" s="0" t="n">
        <v>23</v>
      </c>
      <c r="Q247" s="0" t="n">
        <v>64.72</v>
      </c>
      <c r="AB247" s="1"/>
      <c r="AC247" s="1"/>
    </row>
    <row r="248" customFormat="false" ht="17" hidden="false" customHeight="false" outlineLevel="0" collapsed="false">
      <c r="A248" s="0" t="n">
        <v>24</v>
      </c>
      <c r="B248" s="0" t="n">
        <v>75.56</v>
      </c>
      <c r="F248" s="0" t="n">
        <v>24</v>
      </c>
      <c r="G248" s="0" t="n">
        <v>93.06</v>
      </c>
      <c r="K248" s="0" t="n">
        <v>24</v>
      </c>
      <c r="L248" s="0" t="n">
        <v>67.78</v>
      </c>
      <c r="P248" s="0" t="n">
        <v>24</v>
      </c>
      <c r="Q248" s="0" t="n">
        <v>78.89</v>
      </c>
    </row>
    <row r="249" customFormat="false" ht="17" hidden="false" customHeight="false" outlineLevel="0" collapsed="false">
      <c r="A249" s="0" t="n">
        <v>25</v>
      </c>
      <c r="B249" s="0" t="n">
        <v>80.83</v>
      </c>
      <c r="F249" s="0" t="n">
        <v>25</v>
      </c>
      <c r="G249" s="0" t="n">
        <v>88.61</v>
      </c>
      <c r="K249" s="0" t="n">
        <v>25</v>
      </c>
      <c r="L249" s="0" t="n">
        <v>65.56</v>
      </c>
      <c r="P249" s="0" t="n">
        <v>25</v>
      </c>
      <c r="Q249" s="0" t="n">
        <v>75</v>
      </c>
    </row>
    <row r="250" customFormat="false" ht="17" hidden="false" customHeight="false" outlineLevel="0" collapsed="false">
      <c r="A250" s="0" t="n">
        <v>26</v>
      </c>
      <c r="B250" s="0" t="n">
        <v>78.06</v>
      </c>
      <c r="F250" s="0" t="n">
        <v>26</v>
      </c>
      <c r="G250" s="0" t="n">
        <v>87.78</v>
      </c>
      <c r="K250" s="0" t="n">
        <v>26</v>
      </c>
      <c r="L250" s="0" t="n">
        <v>62.5</v>
      </c>
      <c r="P250" s="0" t="n">
        <v>26</v>
      </c>
      <c r="Q250" s="0" t="n">
        <v>75</v>
      </c>
    </row>
    <row r="251" customFormat="false" ht="17" hidden="false" customHeight="false" outlineLevel="0" collapsed="false">
      <c r="A251" s="0" t="n">
        <v>27</v>
      </c>
      <c r="B251" s="0" t="n">
        <v>77.5</v>
      </c>
      <c r="F251" s="0" t="n">
        <v>27</v>
      </c>
      <c r="G251" s="0" t="n">
        <v>89.44</v>
      </c>
      <c r="K251" s="0" t="n">
        <v>27</v>
      </c>
      <c r="L251" s="0" t="n">
        <v>64.72</v>
      </c>
      <c r="P251" s="0" t="n">
        <v>27</v>
      </c>
      <c r="Q251" s="0" t="n">
        <v>81.67</v>
      </c>
    </row>
    <row r="252" customFormat="false" ht="17" hidden="false" customHeight="false" outlineLevel="0" collapsed="false">
      <c r="A252" s="0" t="n">
        <v>28</v>
      </c>
      <c r="B252" s="0" t="n">
        <v>76.39</v>
      </c>
      <c r="F252" s="0" t="n">
        <v>28</v>
      </c>
      <c r="G252" s="0" t="n">
        <v>86.39</v>
      </c>
      <c r="K252" s="0" t="n">
        <v>28</v>
      </c>
      <c r="L252" s="0" t="n">
        <v>59.44</v>
      </c>
      <c r="P252" s="0" t="n">
        <v>28</v>
      </c>
      <c r="Q252" s="0" t="n">
        <v>73.61</v>
      </c>
    </row>
    <row r="253" customFormat="false" ht="17" hidden="false" customHeight="false" outlineLevel="0" collapsed="false">
      <c r="A253" s="0" t="n">
        <v>29</v>
      </c>
      <c r="B253" s="0" t="n">
        <v>76.11</v>
      </c>
      <c r="F253" s="0" t="n">
        <v>29</v>
      </c>
      <c r="G253" s="0" t="n">
        <v>95.56</v>
      </c>
      <c r="K253" s="0" t="n">
        <v>29</v>
      </c>
      <c r="L253" s="0" t="n">
        <v>70.28</v>
      </c>
      <c r="P253" s="0" t="n">
        <v>29</v>
      </c>
      <c r="Q253" s="0" t="n">
        <v>72.78</v>
      </c>
    </row>
    <row r="254" customFormat="false" ht="17" hidden="false" customHeight="false" outlineLevel="0" collapsed="false">
      <c r="A254" s="0" t="n">
        <v>30</v>
      </c>
      <c r="B254" s="0" t="n">
        <v>85.83</v>
      </c>
      <c r="F254" s="0" t="n">
        <v>30</v>
      </c>
      <c r="G254" s="0" t="n">
        <v>89.72</v>
      </c>
      <c r="K254" s="0" t="n">
        <v>30</v>
      </c>
      <c r="L254" s="0" t="n">
        <v>55.56</v>
      </c>
      <c r="P254" s="0" t="n">
        <v>30</v>
      </c>
      <c r="Q254" s="0" t="n">
        <v>73.89</v>
      </c>
    </row>
    <row r="255" customFormat="false" ht="17" hidden="false" customHeight="false" outlineLevel="0" collapsed="false">
      <c r="A255" s="0" t="n">
        <v>31</v>
      </c>
      <c r="B255" s="0" t="n">
        <v>81.94</v>
      </c>
      <c r="F255" s="0" t="n">
        <v>31</v>
      </c>
      <c r="G255" s="0" t="n">
        <v>78.33</v>
      </c>
      <c r="K255" s="0" t="n">
        <v>31</v>
      </c>
      <c r="L255" s="0" t="n">
        <v>68.89</v>
      </c>
      <c r="P255" s="0" t="n">
        <v>31</v>
      </c>
      <c r="Q255" s="0" t="n">
        <v>67.22</v>
      </c>
    </row>
    <row r="256" customFormat="false" ht="17" hidden="false" customHeight="false" outlineLevel="0" collapsed="false">
      <c r="A256" s="0" t="n">
        <v>32</v>
      </c>
      <c r="B256" s="0" t="n">
        <v>74.17</v>
      </c>
      <c r="F256" s="0" t="n">
        <v>32</v>
      </c>
      <c r="G256" s="0" t="n">
        <v>86.94</v>
      </c>
      <c r="K256" s="0" t="n">
        <v>32</v>
      </c>
      <c r="L256" s="0" t="n">
        <v>66.67</v>
      </c>
      <c r="P256" s="0" t="n">
        <v>32</v>
      </c>
      <c r="Q256" s="0" t="n">
        <v>71.39</v>
      </c>
    </row>
    <row r="257" customFormat="false" ht="17" hidden="false" customHeight="false" outlineLevel="0" collapsed="false">
      <c r="A257" s="0" t="n">
        <v>33</v>
      </c>
      <c r="B257" s="0" t="n">
        <v>82.22</v>
      </c>
      <c r="F257" s="0" t="n">
        <v>33</v>
      </c>
      <c r="G257" s="0" t="n">
        <v>86.39</v>
      </c>
      <c r="K257" s="0" t="n">
        <v>33</v>
      </c>
      <c r="L257" s="0" t="n">
        <v>78.06</v>
      </c>
      <c r="P257" s="0" t="n">
        <v>33</v>
      </c>
      <c r="Q257" s="0" t="n">
        <v>72.22</v>
      </c>
    </row>
    <row r="258" customFormat="false" ht="17" hidden="false" customHeight="false" outlineLevel="0" collapsed="false">
      <c r="A258" s="0" t="n">
        <v>34</v>
      </c>
      <c r="B258" s="0" t="n">
        <v>82.22</v>
      </c>
      <c r="F258" s="0" t="n">
        <v>34</v>
      </c>
      <c r="G258" s="0" t="n">
        <v>83.61</v>
      </c>
      <c r="K258" s="0" t="n">
        <v>34</v>
      </c>
      <c r="L258" s="0" t="n">
        <v>67.78</v>
      </c>
      <c r="P258" s="0" t="n">
        <v>34</v>
      </c>
      <c r="Q258" s="0" t="n">
        <v>75.28</v>
      </c>
    </row>
    <row r="259" customFormat="false" ht="17" hidden="false" customHeight="false" outlineLevel="0" collapsed="false">
      <c r="A259" s="0" t="n">
        <v>35</v>
      </c>
      <c r="B259" s="0" t="n">
        <v>79.44</v>
      </c>
      <c r="F259" s="0" t="n">
        <v>35</v>
      </c>
      <c r="G259" s="0" t="n">
        <v>90.28</v>
      </c>
      <c r="K259" s="0" t="n">
        <v>35</v>
      </c>
      <c r="L259" s="0" t="n">
        <v>66.67</v>
      </c>
      <c r="P259" s="0" t="n">
        <v>35</v>
      </c>
      <c r="Q259" s="0" t="n">
        <v>70</v>
      </c>
    </row>
    <row r="260" customFormat="false" ht="17" hidden="false" customHeight="false" outlineLevel="0" collapsed="false">
      <c r="A260" s="0" t="n">
        <v>36</v>
      </c>
      <c r="B260" s="0" t="n">
        <v>95</v>
      </c>
      <c r="F260" s="0" t="n">
        <v>36</v>
      </c>
      <c r="G260" s="0" t="n">
        <v>96.67</v>
      </c>
      <c r="K260" s="0" t="n">
        <v>36</v>
      </c>
      <c r="L260" s="0" t="n">
        <v>93.61</v>
      </c>
      <c r="P260" s="0" t="n">
        <v>36</v>
      </c>
      <c r="Q260" s="0" t="n">
        <v>96.11</v>
      </c>
    </row>
    <row r="261" customFormat="false" ht="17" hidden="false" customHeight="false" outlineLevel="0" collapsed="false">
      <c r="A261" s="0" t="n">
        <v>37</v>
      </c>
      <c r="B261" s="0" t="n">
        <v>78.06</v>
      </c>
      <c r="F261" s="0" t="n">
        <v>37</v>
      </c>
      <c r="G261" s="0" t="n">
        <v>92.78</v>
      </c>
      <c r="K261" s="0" t="n">
        <v>37</v>
      </c>
      <c r="L261" s="0" t="n">
        <v>61.39</v>
      </c>
      <c r="P261" s="0" t="n">
        <v>37</v>
      </c>
      <c r="Q261" s="0" t="n">
        <v>79.72</v>
      </c>
    </row>
    <row r="262" customFormat="false" ht="17" hidden="false" customHeight="false" outlineLevel="0" collapsed="false">
      <c r="A262" s="0" t="n">
        <v>38</v>
      </c>
      <c r="B262" s="0" t="n">
        <v>95.56</v>
      </c>
      <c r="F262" s="0" t="n">
        <v>38</v>
      </c>
      <c r="G262" s="0" t="n">
        <v>95</v>
      </c>
      <c r="K262" s="0" t="n">
        <v>38</v>
      </c>
      <c r="L262" s="0" t="n">
        <v>83.89</v>
      </c>
      <c r="P262" s="0" t="n">
        <v>38</v>
      </c>
      <c r="Q262" s="0" t="n">
        <v>79.72</v>
      </c>
    </row>
    <row r="263" customFormat="false" ht="17" hidden="false" customHeight="false" outlineLevel="0" collapsed="false">
      <c r="A263" s="0" t="n">
        <v>39</v>
      </c>
      <c r="B263" s="0" t="n">
        <v>82.5</v>
      </c>
      <c r="F263" s="0" t="n">
        <v>39</v>
      </c>
      <c r="G263" s="0" t="n">
        <v>83.61</v>
      </c>
      <c r="K263" s="0" t="n">
        <v>39</v>
      </c>
      <c r="L263" s="0" t="n">
        <v>63.06</v>
      </c>
      <c r="P263" s="0" t="n">
        <v>39</v>
      </c>
      <c r="Q263" s="0" t="n">
        <v>72.22</v>
      </c>
    </row>
    <row r="264" customFormat="false" ht="17" hidden="false" customHeight="false" outlineLevel="0" collapsed="false">
      <c r="A264" s="0" t="n">
        <v>40</v>
      </c>
      <c r="B264" s="0" t="n">
        <v>85.28</v>
      </c>
      <c r="F264" s="0" t="n">
        <v>40</v>
      </c>
      <c r="G264" s="0" t="n">
        <v>87.5</v>
      </c>
      <c r="K264" s="0" t="n">
        <v>40</v>
      </c>
      <c r="L264" s="0" t="n">
        <v>65.56</v>
      </c>
      <c r="P264" s="0" t="n">
        <v>40</v>
      </c>
      <c r="Q264" s="0" t="n">
        <v>77.22</v>
      </c>
    </row>
    <row r="265" customFormat="false" ht="17" hidden="false" customHeight="false" outlineLevel="0" collapsed="false">
      <c r="A265" s="0" t="n">
        <v>41</v>
      </c>
      <c r="B265" s="0" t="n">
        <v>91.11</v>
      </c>
      <c r="F265" s="0" t="n">
        <v>41</v>
      </c>
      <c r="G265" s="0" t="n">
        <v>91.94</v>
      </c>
      <c r="K265" s="0" t="n">
        <v>41</v>
      </c>
      <c r="L265" s="0" t="n">
        <v>56.94</v>
      </c>
      <c r="P265" s="0" t="n">
        <v>41</v>
      </c>
      <c r="Q265" s="0" t="n">
        <v>65</v>
      </c>
    </row>
    <row r="266" customFormat="false" ht="17" hidden="false" customHeight="false" outlineLevel="0" collapsed="false">
      <c r="A266" s="0" t="n">
        <v>42</v>
      </c>
      <c r="B266" s="0" t="n">
        <v>85.83</v>
      </c>
      <c r="F266" s="0" t="n">
        <v>42</v>
      </c>
      <c r="G266" s="0" t="n">
        <v>86.67</v>
      </c>
      <c r="K266" s="0" t="n">
        <v>42</v>
      </c>
      <c r="L266" s="0" t="n">
        <v>67.22</v>
      </c>
      <c r="P266" s="0" t="n">
        <v>42</v>
      </c>
      <c r="Q266" s="0" t="n">
        <v>83.61</v>
      </c>
    </row>
    <row r="267" customFormat="false" ht="17" hidden="false" customHeight="false" outlineLevel="0" collapsed="false">
      <c r="A267" s="0" t="n">
        <v>43</v>
      </c>
      <c r="B267" s="0" t="n">
        <v>81.94</v>
      </c>
      <c r="F267" s="0" t="n">
        <v>43</v>
      </c>
      <c r="G267" s="0" t="n">
        <v>88.06</v>
      </c>
      <c r="K267" s="0" t="n">
        <v>43</v>
      </c>
      <c r="L267" s="0" t="n">
        <v>60</v>
      </c>
      <c r="P267" s="0" t="n">
        <v>43</v>
      </c>
      <c r="Q267" s="0" t="n">
        <v>70.83</v>
      </c>
    </row>
    <row r="268" customFormat="false" ht="17" hidden="false" customHeight="false" outlineLevel="0" collapsed="false">
      <c r="A268" s="0" t="n">
        <v>45</v>
      </c>
      <c r="B268" s="0" t="n">
        <v>82.5</v>
      </c>
      <c r="F268" s="0" t="n">
        <v>45</v>
      </c>
      <c r="G268" s="0" t="n">
        <v>86.94</v>
      </c>
      <c r="K268" s="0" t="n">
        <v>45</v>
      </c>
      <c r="L268" s="0" t="n">
        <v>66.67</v>
      </c>
      <c r="P268" s="0" t="n">
        <v>45</v>
      </c>
      <c r="Q268" s="0" t="n">
        <v>60.28</v>
      </c>
    </row>
    <row r="269" customFormat="false" ht="17" hidden="false" customHeight="false" outlineLevel="0" collapsed="false">
      <c r="A269" s="0" t="n">
        <v>46</v>
      </c>
      <c r="B269" s="0" t="n">
        <v>78.33</v>
      </c>
      <c r="F269" s="0" t="n">
        <v>46</v>
      </c>
      <c r="G269" s="0" t="n">
        <v>90.56</v>
      </c>
      <c r="K269" s="0" t="n">
        <v>46</v>
      </c>
      <c r="L269" s="0" t="n">
        <v>58.89</v>
      </c>
      <c r="P269" s="0" t="n">
        <v>46</v>
      </c>
      <c r="Q269" s="0" t="n">
        <v>87.22</v>
      </c>
    </row>
    <row r="270" customFormat="false" ht="17" hidden="false" customHeight="false" outlineLevel="0" collapsed="false">
      <c r="A270" s="0" t="n">
        <v>47</v>
      </c>
      <c r="B270" s="0" t="n">
        <v>77.22</v>
      </c>
      <c r="F270" s="0" t="n">
        <v>47</v>
      </c>
      <c r="G270" s="0" t="n">
        <v>89.17</v>
      </c>
      <c r="K270" s="0" t="n">
        <v>47</v>
      </c>
      <c r="L270" s="0" t="n">
        <v>67.22</v>
      </c>
      <c r="P270" s="0" t="n">
        <v>47</v>
      </c>
      <c r="Q270" s="0" t="n">
        <v>72.5</v>
      </c>
    </row>
    <row r="273" customFormat="false" ht="17" hidden="false" customHeight="false" outlineLevel="0" collapsed="false">
      <c r="A273" s="1" t="s">
        <v>14</v>
      </c>
      <c r="B273" s="1" t="n">
        <f aca="false">AVERAGE(B225:B272)</f>
        <v>82.5602173913044</v>
      </c>
      <c r="C273" s="1"/>
      <c r="D273" s="1"/>
      <c r="E273" s="1"/>
      <c r="F273" s="1" t="s">
        <v>13</v>
      </c>
      <c r="G273" s="1" t="n">
        <f aca="false">AVERAGE(G225:G245)</f>
        <v>85.8861904761905</v>
      </c>
      <c r="K273" s="1" t="s">
        <v>13</v>
      </c>
      <c r="L273" s="1" t="n">
        <f aca="false">AVERAGE(L225:L272)</f>
        <v>66.9156521739131</v>
      </c>
      <c r="P273" s="1" t="s">
        <v>13</v>
      </c>
      <c r="Q273" s="1" t="n">
        <f aca="false">AVERAGE(Q225:Q272)</f>
        <v>75.0541304347826</v>
      </c>
    </row>
    <row r="276" customFormat="false" ht="17" hidden="false" customHeight="false" outlineLevel="0" collapsed="false">
      <c r="H276" s="1"/>
      <c r="I276" s="1"/>
    </row>
    <row r="278" customFormat="false" ht="17" hidden="false" customHeight="false" outlineLevel="0" collapsed="false">
      <c r="A278" s="1" t="s">
        <v>32</v>
      </c>
      <c r="B278" s="1"/>
    </row>
    <row r="279" customFormat="false" ht="17" hidden="false" customHeight="false" outlineLevel="0" collapsed="false">
      <c r="A279" s="1" t="s">
        <v>2</v>
      </c>
    </row>
    <row r="280" customFormat="false" ht="17" hidden="false" customHeight="false" outlineLevel="0" collapsed="false">
      <c r="F280" s="1"/>
      <c r="I280" s="1" t="s">
        <v>33</v>
      </c>
      <c r="J280" s="1"/>
      <c r="K280" s="1"/>
      <c r="L280" s="1"/>
    </row>
    <row r="281" customFormat="false" ht="17" hidden="false" customHeight="false" outlineLevel="0" collapsed="false">
      <c r="A281" s="1" t="s">
        <v>34</v>
      </c>
      <c r="B281" s="1"/>
      <c r="C281" s="1"/>
      <c r="D281" s="1"/>
      <c r="E281" s="1" t="s">
        <v>35</v>
      </c>
      <c r="I281" s="1" t="s">
        <v>36</v>
      </c>
      <c r="J281" s="1"/>
      <c r="K281" s="1"/>
    </row>
    <row r="282" customFormat="false" ht="17" hidden="false" customHeight="false" outlineLevel="0" collapsed="false">
      <c r="G282" s="1"/>
      <c r="I282" s="4"/>
      <c r="J282" s="4"/>
      <c r="K282" s="4"/>
    </row>
    <row r="283" customFormat="false" ht="17" hidden="false" customHeight="false" outlineLevel="0" collapsed="false">
      <c r="A283" s="0" t="n">
        <v>1</v>
      </c>
      <c r="B283" s="0" t="n">
        <v>346.2332</v>
      </c>
      <c r="E283" s="0" t="n">
        <v>1</v>
      </c>
      <c r="F283" s="0" t="n">
        <v>360.9279</v>
      </c>
      <c r="H283" s="1"/>
      <c r="I283" s="4" t="n">
        <v>1</v>
      </c>
      <c r="J283" s="4" t="n">
        <f aca="false">F283-B283</f>
        <v>14.6947</v>
      </c>
      <c r="K283" s="4"/>
    </row>
    <row r="284" customFormat="false" ht="17" hidden="false" customHeight="false" outlineLevel="0" collapsed="false">
      <c r="A284" s="0" t="n">
        <v>2</v>
      </c>
      <c r="B284" s="0" t="n">
        <v>285.4688</v>
      </c>
      <c r="E284" s="0" t="n">
        <v>2</v>
      </c>
      <c r="F284" s="0" t="n">
        <v>303.6078</v>
      </c>
      <c r="I284" s="4" t="n">
        <v>2</v>
      </c>
      <c r="J284" s="4" t="n">
        <f aca="false">F284-B284</f>
        <v>18.139</v>
      </c>
      <c r="K284" s="4"/>
    </row>
    <row r="285" customFormat="false" ht="17" hidden="false" customHeight="false" outlineLevel="0" collapsed="false">
      <c r="A285" s="0" t="n">
        <v>3</v>
      </c>
      <c r="B285" s="0" t="n">
        <v>309.4113</v>
      </c>
      <c r="E285" s="0" t="n">
        <v>3</v>
      </c>
      <c r="F285" s="0" t="n">
        <v>253.2321</v>
      </c>
      <c r="I285" s="4" t="n">
        <v>3</v>
      </c>
      <c r="J285" s="4" t="n">
        <f aca="false">F285-B285</f>
        <v>-56.1792</v>
      </c>
      <c r="K285" s="4"/>
    </row>
    <row r="286" customFormat="false" ht="17" hidden="false" customHeight="false" outlineLevel="0" collapsed="false">
      <c r="A286" s="0" t="n">
        <v>4</v>
      </c>
      <c r="B286" s="0" t="n">
        <v>340.3389</v>
      </c>
      <c r="E286" s="0" t="n">
        <v>4</v>
      </c>
      <c r="F286" s="0" t="n">
        <v>351.0585</v>
      </c>
      <c r="I286" s="4" t="n">
        <v>4</v>
      </c>
      <c r="J286" s="4" t="n">
        <f aca="false">F286-B286</f>
        <v>10.7196</v>
      </c>
      <c r="K286" s="4"/>
    </row>
    <row r="287" customFormat="false" ht="17" hidden="false" customHeight="false" outlineLevel="0" collapsed="false">
      <c r="A287" s="0" t="n">
        <v>5</v>
      </c>
      <c r="B287" s="0" t="n">
        <v>386.8468</v>
      </c>
      <c r="E287" s="0" t="n">
        <v>5</v>
      </c>
      <c r="F287" s="0" t="n">
        <v>391.9566</v>
      </c>
      <c r="I287" s="4" t="n">
        <v>5</v>
      </c>
      <c r="J287" s="4" t="n">
        <f aca="false">F287-B287</f>
        <v>5.10980000000001</v>
      </c>
      <c r="K287" s="4"/>
    </row>
    <row r="288" customFormat="false" ht="17" hidden="false" customHeight="false" outlineLevel="0" collapsed="false">
      <c r="A288" s="0" t="n">
        <v>6</v>
      </c>
      <c r="B288" s="0" t="n">
        <v>289.4028</v>
      </c>
      <c r="E288" s="0" t="n">
        <v>6</v>
      </c>
      <c r="F288" s="0" t="n">
        <v>318.9326</v>
      </c>
      <c r="I288" s="4" t="n">
        <v>6</v>
      </c>
      <c r="J288" s="4" t="n">
        <f aca="false">F288-B288</f>
        <v>29.5298</v>
      </c>
      <c r="K288" s="4"/>
    </row>
    <row r="289" customFormat="false" ht="17" hidden="false" customHeight="false" outlineLevel="0" collapsed="false">
      <c r="A289" s="0" t="n">
        <v>7</v>
      </c>
      <c r="B289" s="0" t="n">
        <v>281.8604</v>
      </c>
      <c r="E289" s="0" t="n">
        <v>7</v>
      </c>
      <c r="F289" s="0" t="n">
        <v>308.4022</v>
      </c>
      <c r="I289" s="4" t="n">
        <v>7</v>
      </c>
      <c r="J289" s="4" t="n">
        <f aca="false">F289-B289</f>
        <v>26.5418</v>
      </c>
      <c r="K289" s="4"/>
    </row>
    <row r="290" customFormat="false" ht="17" hidden="false" customHeight="false" outlineLevel="0" collapsed="false">
      <c r="A290" s="0" t="n">
        <v>8</v>
      </c>
      <c r="B290" s="0" t="n">
        <v>293.138</v>
      </c>
      <c r="E290" s="0" t="n">
        <v>8</v>
      </c>
      <c r="F290" s="0" t="n">
        <v>317.4967</v>
      </c>
      <c r="I290" s="4" t="n">
        <v>8</v>
      </c>
      <c r="J290" s="4" t="n">
        <f aca="false">F290-B290</f>
        <v>24.3587</v>
      </c>
      <c r="K290" s="4"/>
    </row>
    <row r="291" customFormat="false" ht="17" hidden="false" customHeight="false" outlineLevel="0" collapsed="false">
      <c r="A291" s="0" t="n">
        <v>9</v>
      </c>
      <c r="B291" s="0" t="n">
        <v>291.2283</v>
      </c>
      <c r="E291" s="0" t="n">
        <v>9</v>
      </c>
      <c r="F291" s="0" t="n">
        <v>287.6521</v>
      </c>
      <c r="I291" s="4" t="n">
        <v>9</v>
      </c>
      <c r="J291" s="4" t="n">
        <f aca="false">F291-B291</f>
        <v>-3.57619999999997</v>
      </c>
      <c r="K291" s="4"/>
    </row>
    <row r="292" customFormat="false" ht="17" hidden="false" customHeight="false" outlineLevel="0" collapsed="false">
      <c r="A292" s="0" t="n">
        <v>10</v>
      </c>
      <c r="B292" s="0" t="n">
        <v>302.1527</v>
      </c>
      <c r="E292" s="0" t="n">
        <v>10</v>
      </c>
      <c r="F292" s="0" t="n">
        <v>320.5796</v>
      </c>
      <c r="I292" s="4" t="n">
        <v>10</v>
      </c>
      <c r="J292" s="4" t="n">
        <f aca="false">F292-B292</f>
        <v>18.4269</v>
      </c>
      <c r="K292" s="4"/>
    </row>
    <row r="293" customFormat="false" ht="17" hidden="false" customHeight="false" outlineLevel="0" collapsed="false">
      <c r="A293" s="0" t="n">
        <v>11</v>
      </c>
      <c r="B293" s="0" t="n">
        <v>320.047</v>
      </c>
      <c r="E293" s="0" t="n">
        <v>11</v>
      </c>
      <c r="F293" s="0" t="n">
        <v>322.2153</v>
      </c>
      <c r="I293" s="4" t="n">
        <v>11</v>
      </c>
      <c r="J293" s="4" t="n">
        <f aca="false">F293-B293</f>
        <v>2.16829999999999</v>
      </c>
      <c r="K293" s="4"/>
    </row>
    <row r="294" customFormat="false" ht="17" hidden="false" customHeight="false" outlineLevel="0" collapsed="false">
      <c r="A294" s="0" t="n">
        <v>12</v>
      </c>
      <c r="B294" s="0" t="n">
        <v>309.5669</v>
      </c>
      <c r="E294" s="0" t="n">
        <v>12</v>
      </c>
      <c r="F294" s="0" t="n">
        <v>321.4656</v>
      </c>
      <c r="I294" s="4" t="n">
        <v>12</v>
      </c>
      <c r="J294" s="4" t="n">
        <f aca="false">F294-B294</f>
        <v>11.8987</v>
      </c>
      <c r="K294" s="4"/>
    </row>
    <row r="295" customFormat="false" ht="17" hidden="false" customHeight="false" outlineLevel="0" collapsed="false">
      <c r="A295" s="0" t="n">
        <v>13</v>
      </c>
      <c r="B295" s="0" t="n">
        <v>340.5346</v>
      </c>
      <c r="E295" s="0" t="n">
        <v>13</v>
      </c>
      <c r="F295" s="0" t="n">
        <v>344.4585</v>
      </c>
      <c r="I295" s="4" t="n">
        <v>13</v>
      </c>
      <c r="J295" s="4" t="n">
        <f aca="false">F295-B295</f>
        <v>3.9239</v>
      </c>
      <c r="K295" s="4"/>
    </row>
    <row r="296" customFormat="false" ht="17" hidden="false" customHeight="false" outlineLevel="0" collapsed="false">
      <c r="A296" s="0" t="n">
        <v>14</v>
      </c>
      <c r="B296" s="0" t="n">
        <v>333.0415</v>
      </c>
      <c r="E296" s="0" t="n">
        <v>14</v>
      </c>
      <c r="F296" s="0" t="n">
        <v>349.1068</v>
      </c>
      <c r="I296" s="4" t="n">
        <v>14</v>
      </c>
      <c r="J296" s="4" t="n">
        <f aca="false">F296-B296</f>
        <v>16.0653</v>
      </c>
      <c r="K296" s="4"/>
    </row>
    <row r="297" customFormat="false" ht="17" hidden="false" customHeight="false" outlineLevel="0" collapsed="false">
      <c r="A297" s="2" t="n">
        <v>15</v>
      </c>
      <c r="B297" s="0" t="n">
        <v>434.8036</v>
      </c>
      <c r="E297" s="2" t="n">
        <v>15</v>
      </c>
      <c r="F297" s="0" t="n">
        <v>447.448</v>
      </c>
      <c r="I297" s="4" t="n">
        <v>15</v>
      </c>
      <c r="J297" s="4" t="n">
        <f aca="false">F297-B297</f>
        <v>12.6444</v>
      </c>
      <c r="K297" s="4"/>
    </row>
    <row r="298" customFormat="false" ht="17" hidden="false" customHeight="false" outlineLevel="0" collapsed="false">
      <c r="A298" s="0" t="n">
        <v>16</v>
      </c>
      <c r="B298" s="0" t="n">
        <v>305.7453</v>
      </c>
      <c r="E298" s="0" t="n">
        <v>16</v>
      </c>
      <c r="F298" s="0" t="n">
        <v>323.9292</v>
      </c>
      <c r="I298" s="4" t="n">
        <v>16</v>
      </c>
      <c r="J298" s="4" t="n">
        <f aca="false">F298-B298</f>
        <v>18.1839</v>
      </c>
      <c r="K298" s="4"/>
    </row>
    <row r="299" customFormat="false" ht="17" hidden="false" customHeight="false" outlineLevel="0" collapsed="false">
      <c r="A299" s="0" t="n">
        <v>17</v>
      </c>
      <c r="B299" s="0" t="n">
        <v>338.011</v>
      </c>
      <c r="E299" s="0" t="n">
        <v>17</v>
      </c>
      <c r="F299" s="0" t="n">
        <v>354.0288</v>
      </c>
      <c r="I299" s="4" t="n">
        <v>17</v>
      </c>
      <c r="J299" s="4" t="n">
        <f aca="false">F299-B299</f>
        <v>16.0178</v>
      </c>
      <c r="K299" s="4"/>
    </row>
    <row r="300" customFormat="false" ht="17" hidden="false" customHeight="false" outlineLevel="0" collapsed="false">
      <c r="A300" s="0" t="n">
        <v>18</v>
      </c>
      <c r="B300" s="0" t="n">
        <v>347.9612</v>
      </c>
      <c r="E300" s="0" t="n">
        <v>18</v>
      </c>
      <c r="F300" s="0" t="n">
        <v>374.0542</v>
      </c>
      <c r="I300" s="3" t="n">
        <v>18</v>
      </c>
      <c r="J300" s="4" t="n">
        <f aca="false">F300-B300</f>
        <v>26.093</v>
      </c>
      <c r="K300" s="4"/>
    </row>
    <row r="301" customFormat="false" ht="17" hidden="false" customHeight="false" outlineLevel="0" collapsed="false">
      <c r="A301" s="0" t="n">
        <v>19</v>
      </c>
      <c r="B301" s="0" t="n">
        <v>324.3714</v>
      </c>
      <c r="E301" s="0" t="n">
        <v>19</v>
      </c>
      <c r="F301" s="0" t="n">
        <v>336.948</v>
      </c>
      <c r="I301" s="4" t="n">
        <v>19</v>
      </c>
      <c r="J301" s="4" t="n">
        <f aca="false">F301-B301</f>
        <v>12.5766</v>
      </c>
      <c r="K301" s="4"/>
    </row>
    <row r="302" customFormat="false" ht="17" hidden="false" customHeight="false" outlineLevel="0" collapsed="false">
      <c r="A302" s="0" t="n">
        <v>20</v>
      </c>
      <c r="B302" s="0" t="n">
        <v>308.9232</v>
      </c>
      <c r="E302" s="0" t="n">
        <v>20</v>
      </c>
      <c r="F302" s="0" t="n">
        <v>247.1135</v>
      </c>
      <c r="I302" s="4" t="n">
        <v>20</v>
      </c>
      <c r="J302" s="4" t="n">
        <f aca="false">F302-B302</f>
        <v>-61.8097</v>
      </c>
      <c r="K302" s="4"/>
    </row>
    <row r="303" customFormat="false" ht="17" hidden="false" customHeight="false" outlineLevel="0" collapsed="false">
      <c r="A303" s="4" t="n">
        <v>21</v>
      </c>
      <c r="B303" s="0" t="n">
        <v>291.9323</v>
      </c>
      <c r="E303" s="4" t="n">
        <v>21</v>
      </c>
      <c r="F303" s="0" t="n">
        <v>320.5345</v>
      </c>
      <c r="I303" s="4" t="n">
        <v>21</v>
      </c>
      <c r="J303" s="4" t="n">
        <f aca="false">F303-B303</f>
        <v>28.6022</v>
      </c>
      <c r="K303" s="4"/>
    </row>
    <row r="304" customFormat="false" ht="17" hidden="false" customHeight="false" outlineLevel="0" collapsed="false">
      <c r="A304" s="4" t="n">
        <v>22</v>
      </c>
      <c r="B304" s="0" t="n">
        <v>365.3811</v>
      </c>
      <c r="E304" s="4" t="n">
        <v>22</v>
      </c>
      <c r="F304" s="0" t="n">
        <v>392.6487</v>
      </c>
      <c r="I304" s="4" t="n">
        <v>22</v>
      </c>
      <c r="J304" s="4" t="n">
        <f aca="false">F304-B304</f>
        <v>27.2676</v>
      </c>
      <c r="K304" s="4"/>
    </row>
    <row r="305" customFormat="false" ht="17" hidden="false" customHeight="false" outlineLevel="0" collapsed="false">
      <c r="A305" s="4" t="n">
        <v>23</v>
      </c>
      <c r="B305" s="0" t="n">
        <v>297.1333</v>
      </c>
      <c r="E305" s="4" t="n">
        <v>23</v>
      </c>
      <c r="F305" s="0" t="n">
        <v>289.8945</v>
      </c>
      <c r="I305" s="4" t="n">
        <v>23</v>
      </c>
      <c r="J305" s="4" t="n">
        <f aca="false">F305-B305</f>
        <v>-7.23880000000003</v>
      </c>
      <c r="K305" s="4"/>
    </row>
    <row r="306" customFormat="false" ht="17" hidden="false" customHeight="false" outlineLevel="0" collapsed="false">
      <c r="A306" s="4" t="n">
        <v>24</v>
      </c>
      <c r="B306" s="0" t="n">
        <v>369.5166</v>
      </c>
      <c r="E306" s="4" t="n">
        <v>24</v>
      </c>
      <c r="F306" s="0" t="n">
        <v>394.3357</v>
      </c>
      <c r="I306" s="4" t="n">
        <v>24</v>
      </c>
      <c r="J306" s="4" t="n">
        <f aca="false">F306-B306</f>
        <v>24.8191</v>
      </c>
      <c r="K306" s="4"/>
    </row>
    <row r="307" customFormat="false" ht="17" hidden="false" customHeight="false" outlineLevel="0" collapsed="false">
      <c r="A307" s="4" t="n">
        <v>25</v>
      </c>
      <c r="B307" s="0" t="n">
        <v>344.7912</v>
      </c>
      <c r="E307" s="4" t="n">
        <v>25</v>
      </c>
      <c r="F307" s="0" t="n">
        <v>351.9284</v>
      </c>
      <c r="I307" s="4" t="n">
        <v>25</v>
      </c>
      <c r="J307" s="4" t="n">
        <f aca="false">F307-B307</f>
        <v>7.13720000000001</v>
      </c>
      <c r="K307" s="4"/>
    </row>
    <row r="308" customFormat="false" ht="17" hidden="false" customHeight="false" outlineLevel="0" collapsed="false">
      <c r="A308" s="4" t="n">
        <v>26</v>
      </c>
      <c r="B308" s="0" t="n">
        <v>382.6858</v>
      </c>
      <c r="E308" s="4" t="n">
        <v>26</v>
      </c>
      <c r="F308" s="0" t="n">
        <v>393.1911</v>
      </c>
      <c r="I308" s="4" t="n">
        <v>26</v>
      </c>
      <c r="J308" s="4" t="n">
        <f aca="false">F308-B308</f>
        <v>10.5053</v>
      </c>
      <c r="K308" s="4"/>
    </row>
    <row r="309" customFormat="false" ht="17" hidden="false" customHeight="false" outlineLevel="0" collapsed="false">
      <c r="A309" s="4" t="n">
        <v>27</v>
      </c>
      <c r="B309" s="0" t="n">
        <v>367.2116</v>
      </c>
      <c r="E309" s="4" t="n">
        <v>27</v>
      </c>
      <c r="F309" s="0" t="n">
        <v>386.5076</v>
      </c>
      <c r="I309" s="4" t="n">
        <v>27</v>
      </c>
      <c r="J309" s="4" t="n">
        <f aca="false">F309-B309</f>
        <v>19.2960000000001</v>
      </c>
      <c r="K309" s="4"/>
    </row>
    <row r="310" customFormat="false" ht="17" hidden="false" customHeight="false" outlineLevel="0" collapsed="false">
      <c r="A310" s="4" t="n">
        <v>28</v>
      </c>
      <c r="B310" s="0" t="n">
        <v>326.6144</v>
      </c>
      <c r="E310" s="4" t="n">
        <v>28</v>
      </c>
      <c r="F310" s="0" t="n">
        <v>328.0604</v>
      </c>
      <c r="I310" s="4" t="n">
        <v>28</v>
      </c>
      <c r="J310" s="4" t="n">
        <f aca="false">F310-B310</f>
        <v>1.44600000000003</v>
      </c>
      <c r="K310" s="4"/>
    </row>
    <row r="311" customFormat="false" ht="17" hidden="false" customHeight="false" outlineLevel="0" collapsed="false">
      <c r="A311" s="4" t="n">
        <v>29</v>
      </c>
      <c r="B311" s="0" t="n">
        <v>341.1828</v>
      </c>
      <c r="E311" s="4" t="n">
        <v>29</v>
      </c>
      <c r="F311" s="0" t="n">
        <v>352.6656</v>
      </c>
      <c r="I311" s="4" t="n">
        <v>29</v>
      </c>
      <c r="J311" s="4" t="n">
        <f aca="false">F311-B311</f>
        <v>11.4828</v>
      </c>
      <c r="K311" s="4"/>
    </row>
    <row r="312" customFormat="false" ht="17" hidden="false" customHeight="false" outlineLevel="0" collapsed="false">
      <c r="A312" s="4" t="n">
        <v>30</v>
      </c>
      <c r="B312" s="0" t="n">
        <v>346.0446</v>
      </c>
      <c r="E312" s="4" t="n">
        <v>30</v>
      </c>
      <c r="F312" s="0" t="n">
        <v>377.4977</v>
      </c>
      <c r="I312" s="4" t="n">
        <v>30</v>
      </c>
      <c r="J312" s="4" t="n">
        <f aca="false">F312-B312</f>
        <v>31.4531</v>
      </c>
      <c r="K312" s="4"/>
    </row>
    <row r="313" customFormat="false" ht="17" hidden="false" customHeight="false" outlineLevel="0" collapsed="false">
      <c r="A313" s="4" t="n">
        <v>31</v>
      </c>
      <c r="B313" s="0" t="n">
        <v>308.9248</v>
      </c>
      <c r="E313" s="4" t="n">
        <v>31</v>
      </c>
      <c r="F313" s="0" t="n">
        <v>319.5428</v>
      </c>
      <c r="I313" s="4" t="n">
        <v>31</v>
      </c>
      <c r="J313" s="4" t="n">
        <f aca="false">F313-B313</f>
        <v>10.618</v>
      </c>
      <c r="K313" s="4"/>
    </row>
    <row r="314" customFormat="false" ht="17" hidden="false" customHeight="false" outlineLevel="0" collapsed="false">
      <c r="A314" s="4" t="n">
        <v>32</v>
      </c>
      <c r="B314" s="0" t="n">
        <v>358.5725</v>
      </c>
      <c r="E314" s="4" t="n">
        <v>32</v>
      </c>
      <c r="F314" s="0" t="n">
        <v>384.6317</v>
      </c>
      <c r="I314" s="4" t="n">
        <v>32</v>
      </c>
      <c r="J314" s="4" t="n">
        <f aca="false">F314-B314</f>
        <v>26.0592</v>
      </c>
      <c r="K314" s="4"/>
    </row>
    <row r="315" customFormat="false" ht="17" hidden="false" customHeight="false" outlineLevel="0" collapsed="false">
      <c r="A315" s="4" t="n">
        <v>33</v>
      </c>
      <c r="B315" s="0" t="n">
        <v>424.2345</v>
      </c>
      <c r="E315" s="4" t="n">
        <v>33</v>
      </c>
      <c r="F315" s="0" t="n">
        <v>431.382</v>
      </c>
      <c r="I315" s="4" t="n">
        <v>33</v>
      </c>
      <c r="J315" s="4" t="n">
        <f aca="false">F315-B315</f>
        <v>7.14749999999998</v>
      </c>
      <c r="K315" s="4"/>
    </row>
    <row r="316" customFormat="false" ht="17" hidden="false" customHeight="false" outlineLevel="0" collapsed="false">
      <c r="A316" s="4" t="n">
        <v>34</v>
      </c>
      <c r="B316" s="0" t="n">
        <v>299.1863</v>
      </c>
      <c r="E316" s="4" t="n">
        <v>34</v>
      </c>
      <c r="F316" s="0" t="n">
        <v>307.5509</v>
      </c>
      <c r="I316" s="4" t="n">
        <v>34</v>
      </c>
      <c r="J316" s="4" t="n">
        <f aca="false">F316-B316</f>
        <v>8.3646</v>
      </c>
      <c r="K316" s="4"/>
    </row>
    <row r="317" customFormat="false" ht="17" hidden="false" customHeight="false" outlineLevel="0" collapsed="false">
      <c r="A317" s="4" t="n">
        <v>35</v>
      </c>
      <c r="B317" s="0" t="n">
        <v>378.2972</v>
      </c>
      <c r="E317" s="4" t="n">
        <v>35</v>
      </c>
      <c r="F317" s="0" t="n">
        <v>417.6915</v>
      </c>
      <c r="I317" s="4" t="n">
        <v>35</v>
      </c>
      <c r="J317" s="4" t="n">
        <f aca="false">F317-B317</f>
        <v>39.3943</v>
      </c>
      <c r="K317" s="4"/>
    </row>
    <row r="318" customFormat="false" ht="17" hidden="false" customHeight="false" outlineLevel="0" collapsed="false">
      <c r="A318" s="4" t="n">
        <v>36</v>
      </c>
      <c r="B318" s="0" t="n">
        <v>344.4816</v>
      </c>
      <c r="E318" s="4" t="n">
        <v>36</v>
      </c>
      <c r="F318" s="0" t="n">
        <v>388.6095</v>
      </c>
      <c r="I318" s="4" t="n">
        <v>36</v>
      </c>
      <c r="J318" s="4" t="n">
        <f aca="false">F318-B318</f>
        <v>44.1279</v>
      </c>
      <c r="K318" s="4"/>
    </row>
    <row r="319" customFormat="false" ht="17" hidden="false" customHeight="false" outlineLevel="0" collapsed="false">
      <c r="A319" s="4" t="n">
        <v>37</v>
      </c>
      <c r="B319" s="0" t="n">
        <v>354.9686</v>
      </c>
      <c r="E319" s="4" t="n">
        <v>37</v>
      </c>
      <c r="F319" s="0" t="n">
        <v>377.534</v>
      </c>
      <c r="I319" s="4" t="n">
        <v>37</v>
      </c>
      <c r="J319" s="4" t="n">
        <f aca="false">F319-B319</f>
        <v>22.5654</v>
      </c>
      <c r="K319" s="4"/>
    </row>
    <row r="320" customFormat="false" ht="17" hidden="false" customHeight="false" outlineLevel="0" collapsed="false">
      <c r="A320" s="4" t="n">
        <v>38</v>
      </c>
      <c r="B320" s="0" t="n">
        <v>290.973</v>
      </c>
      <c r="E320" s="4" t="n">
        <v>38</v>
      </c>
      <c r="F320" s="0" t="n">
        <v>305.6131</v>
      </c>
      <c r="I320" s="4" t="n">
        <v>38</v>
      </c>
      <c r="J320" s="4" t="n">
        <f aca="false">F320-B320</f>
        <v>14.6401</v>
      </c>
      <c r="K320" s="4"/>
    </row>
    <row r="321" customFormat="false" ht="17" hidden="false" customHeight="false" outlineLevel="0" collapsed="false">
      <c r="A321" s="4" t="n">
        <v>39</v>
      </c>
      <c r="B321" s="0" t="n">
        <v>276.3402</v>
      </c>
      <c r="E321" s="4" t="n">
        <v>39</v>
      </c>
      <c r="F321" s="0" t="n">
        <v>282.304</v>
      </c>
      <c r="I321" s="4" t="n">
        <v>39</v>
      </c>
      <c r="J321" s="4" t="n">
        <f aca="false">F321-B321</f>
        <v>5.96379999999999</v>
      </c>
      <c r="K321" s="4"/>
    </row>
    <row r="322" customFormat="false" ht="17" hidden="false" customHeight="false" outlineLevel="0" collapsed="false">
      <c r="A322" s="4" t="n">
        <v>40</v>
      </c>
      <c r="B322" s="0" t="n">
        <v>323.5829</v>
      </c>
      <c r="E322" s="4" t="n">
        <v>40</v>
      </c>
      <c r="F322" s="0" t="n">
        <v>347.5793</v>
      </c>
      <c r="I322" s="4" t="n">
        <v>40</v>
      </c>
      <c r="J322" s="4" t="n">
        <f aca="false">F322-B322</f>
        <v>23.9964</v>
      </c>
      <c r="K322" s="4"/>
    </row>
    <row r="323" customFormat="false" ht="17" hidden="false" customHeight="false" outlineLevel="0" collapsed="false">
      <c r="A323" s="4" t="n">
        <v>41</v>
      </c>
      <c r="B323" s="0" t="n">
        <v>302.9634</v>
      </c>
      <c r="E323" s="4" t="n">
        <v>41</v>
      </c>
      <c r="F323" s="0" t="n">
        <v>319.9134</v>
      </c>
      <c r="I323" s="4" t="n">
        <v>41</v>
      </c>
      <c r="J323" s="4" t="n">
        <f aca="false">F323-B323</f>
        <v>16.95</v>
      </c>
      <c r="K323" s="4"/>
    </row>
    <row r="324" customFormat="false" ht="17" hidden="false" customHeight="false" outlineLevel="0" collapsed="false">
      <c r="A324" s="4" t="n">
        <v>42</v>
      </c>
      <c r="B324" s="0" t="n">
        <v>301.1909</v>
      </c>
      <c r="E324" s="4" t="n">
        <v>42</v>
      </c>
      <c r="F324" s="0" t="n">
        <v>323.0902</v>
      </c>
      <c r="I324" s="4" t="n">
        <v>42</v>
      </c>
      <c r="J324" s="4" t="n">
        <f aca="false">F324-B324</f>
        <v>21.8993</v>
      </c>
      <c r="K324" s="4"/>
    </row>
    <row r="325" customFormat="false" ht="17" hidden="false" customHeight="false" outlineLevel="0" collapsed="false">
      <c r="A325" s="4" t="n">
        <v>43</v>
      </c>
      <c r="B325" s="0" t="n">
        <v>297.7721</v>
      </c>
      <c r="E325" s="4" t="n">
        <v>43</v>
      </c>
      <c r="F325" s="0" t="n">
        <v>308.8821</v>
      </c>
      <c r="I325" s="4" t="n">
        <v>43</v>
      </c>
      <c r="J325" s="4" t="n">
        <f aca="false">F325-B325</f>
        <v>11.11</v>
      </c>
      <c r="K325" s="4"/>
    </row>
    <row r="326" customFormat="false" ht="17" hidden="false" customHeight="false" outlineLevel="0" collapsed="false">
      <c r="A326" s="4" t="n">
        <v>45</v>
      </c>
      <c r="B326" s="0" t="n">
        <v>309.2698</v>
      </c>
      <c r="E326" s="4" t="n">
        <v>45</v>
      </c>
      <c r="F326" s="0" t="n">
        <v>329.1307</v>
      </c>
      <c r="I326" s="4" t="n">
        <v>45</v>
      </c>
      <c r="J326" s="4" t="n">
        <f aca="false">F326-B326</f>
        <v>19.8609</v>
      </c>
      <c r="K326" s="4"/>
    </row>
    <row r="327" customFormat="false" ht="17" hidden="false" customHeight="false" outlineLevel="0" collapsed="false">
      <c r="A327" s="4" t="n">
        <v>46</v>
      </c>
      <c r="B327" s="0" t="n">
        <v>331.1259</v>
      </c>
      <c r="E327" s="4" t="n">
        <v>46</v>
      </c>
      <c r="F327" s="0" t="n">
        <v>340.2596</v>
      </c>
      <c r="I327" s="4" t="n">
        <v>46</v>
      </c>
      <c r="J327" s="4" t="n">
        <f aca="false">F327-B327</f>
        <v>9.13369999999998</v>
      </c>
      <c r="K327" s="4"/>
    </row>
    <row r="328" customFormat="false" ht="17" hidden="false" customHeight="false" outlineLevel="0" collapsed="false">
      <c r="A328" s="4" t="n">
        <v>47</v>
      </c>
      <c r="B328" s="0" t="n">
        <v>313.5427</v>
      </c>
      <c r="E328" s="4" t="n">
        <v>47</v>
      </c>
      <c r="F328" s="0" t="n">
        <v>321.1629</v>
      </c>
      <c r="I328" s="4" t="n">
        <v>47</v>
      </c>
      <c r="J328" s="4" t="n">
        <f aca="false">F328-B328</f>
        <v>7.62019999999995</v>
      </c>
      <c r="K328" s="4"/>
    </row>
    <row r="329" customFormat="false" ht="17" hidden="false" customHeight="false" outlineLevel="0" collapsed="false">
      <c r="I329" s="4"/>
      <c r="J329" s="4"/>
      <c r="K329" s="4"/>
    </row>
    <row r="330" s="1" customFormat="true" ht="17" hidden="false" customHeight="false" outlineLevel="0" collapsed="false">
      <c r="A330" s="1" t="s">
        <v>13</v>
      </c>
      <c r="B330" s="1" t="n">
        <f aca="false">AVERAGE(B283:B329)</f>
        <v>329.065369565217</v>
      </c>
      <c r="E330" s="1" t="s">
        <v>13</v>
      </c>
      <c r="F330" s="1" t="n">
        <f aca="false">AVERAGE(F283:F302)</f>
        <v>331.7307</v>
      </c>
      <c r="G330" s="0"/>
      <c r="H330" s="0"/>
      <c r="I330" s="1" t="s">
        <v>13</v>
      </c>
      <c r="J330" s="1" t="n">
        <f aca="false">AVERAGE(J283:J329)</f>
        <v>12.8206282608696</v>
      </c>
      <c r="K330" s="4"/>
    </row>
    <row r="331" customFormat="false" ht="17" hidden="false" customHeight="false" outlineLevel="0" collapsed="false">
      <c r="G331" s="1"/>
      <c r="I331" s="4"/>
      <c r="J331" s="1"/>
      <c r="K331" s="1"/>
    </row>
    <row r="332" customFormat="false" ht="17" hidden="false" customHeight="false" outlineLevel="0" collapsed="false">
      <c r="H332" s="1"/>
      <c r="I332" s="1"/>
    </row>
    <row r="336" customFormat="false" ht="17" hidden="false" customHeight="false" outlineLevel="0" collapsed="false">
      <c r="A336" s="1" t="s">
        <v>32</v>
      </c>
      <c r="B336" s="1"/>
    </row>
    <row r="337" customFormat="false" ht="17" hidden="false" customHeight="false" outlineLevel="0" collapsed="false">
      <c r="A337" s="1" t="s">
        <v>3</v>
      </c>
      <c r="B337" s="1"/>
    </row>
    <row r="338" customFormat="false" ht="17" hidden="false" customHeight="false" outlineLevel="0" collapsed="false">
      <c r="F338" s="1"/>
      <c r="I338" s="1" t="s">
        <v>37</v>
      </c>
      <c r="J338" s="1"/>
      <c r="K338" s="1"/>
      <c r="L338" s="1"/>
    </row>
    <row r="339" customFormat="false" ht="17" hidden="false" customHeight="false" outlineLevel="0" collapsed="false">
      <c r="A339" s="1" t="s">
        <v>38</v>
      </c>
      <c r="B339" s="1"/>
      <c r="C339" s="1"/>
      <c r="D339" s="1"/>
      <c r="E339" s="1" t="s">
        <v>39</v>
      </c>
      <c r="I339" s="1" t="s">
        <v>36</v>
      </c>
      <c r="J339" s="1"/>
      <c r="K339" s="1"/>
    </row>
    <row r="340" customFormat="false" ht="17" hidden="false" customHeight="false" outlineLevel="0" collapsed="false">
      <c r="G340" s="1"/>
    </row>
    <row r="341" customFormat="false" ht="17" hidden="false" customHeight="false" outlineLevel="0" collapsed="false">
      <c r="A341" s="0" t="n">
        <v>1</v>
      </c>
      <c r="B341" s="0" t="n">
        <v>346.5747</v>
      </c>
      <c r="E341" s="0" t="n">
        <v>1</v>
      </c>
      <c r="F341" s="0" t="n">
        <v>357.5951</v>
      </c>
      <c r="H341" s="1"/>
      <c r="I341" s="0" t="n">
        <v>1</v>
      </c>
      <c r="J341" s="0" t="n">
        <f aca="false">F341-B341</f>
        <v>11.0204</v>
      </c>
    </row>
    <row r="342" customFormat="false" ht="17" hidden="false" customHeight="false" outlineLevel="0" collapsed="false">
      <c r="A342" s="0" t="n">
        <v>2</v>
      </c>
      <c r="B342" s="0" t="n">
        <v>273.7219</v>
      </c>
      <c r="E342" s="0" t="n">
        <v>2</v>
      </c>
      <c r="F342" s="0" t="n">
        <v>288.4875</v>
      </c>
      <c r="I342" s="0" t="n">
        <v>2</v>
      </c>
      <c r="J342" s="0" t="n">
        <f aca="false">F342-B342</f>
        <v>14.7656</v>
      </c>
    </row>
    <row r="343" customFormat="false" ht="17" hidden="false" customHeight="false" outlineLevel="0" collapsed="false">
      <c r="A343" s="0" t="n">
        <v>3</v>
      </c>
      <c r="B343" s="0" t="n">
        <v>319.1504</v>
      </c>
      <c r="E343" s="0" t="n">
        <v>3</v>
      </c>
      <c r="F343" s="0" t="n">
        <v>339.2953</v>
      </c>
      <c r="I343" s="0" t="n">
        <v>3</v>
      </c>
      <c r="J343" s="0" t="n">
        <f aca="false">F343-B343</f>
        <v>20.1449</v>
      </c>
    </row>
    <row r="344" customFormat="false" ht="17" hidden="false" customHeight="false" outlineLevel="0" collapsed="false">
      <c r="A344" s="0" t="n">
        <v>4</v>
      </c>
      <c r="B344" s="0" t="n">
        <v>331.2487</v>
      </c>
      <c r="E344" s="0" t="n">
        <v>4</v>
      </c>
      <c r="F344" s="0" t="n">
        <v>334.6903</v>
      </c>
      <c r="I344" s="0" t="n">
        <v>4</v>
      </c>
      <c r="J344" s="0" t="n">
        <f aca="false">F344-B344</f>
        <v>3.44159999999999</v>
      </c>
    </row>
    <row r="345" customFormat="false" ht="17" hidden="false" customHeight="false" outlineLevel="0" collapsed="false">
      <c r="A345" s="0" t="n">
        <v>5</v>
      </c>
      <c r="B345" s="0" t="n">
        <v>405.8872</v>
      </c>
      <c r="E345" s="0" t="n">
        <v>5</v>
      </c>
      <c r="F345" s="0" t="n">
        <v>399.9465</v>
      </c>
      <c r="I345" s="0" t="n">
        <v>5</v>
      </c>
      <c r="J345" s="0" t="n">
        <f aca="false">F345-B345</f>
        <v>-5.94069999999999</v>
      </c>
    </row>
    <row r="346" customFormat="false" ht="17" hidden="false" customHeight="false" outlineLevel="0" collapsed="false">
      <c r="A346" s="0" t="n">
        <v>6</v>
      </c>
      <c r="B346" s="0" t="n">
        <v>288.8602</v>
      </c>
      <c r="E346" s="0" t="n">
        <v>6</v>
      </c>
      <c r="F346" s="0" t="n">
        <v>308.5975</v>
      </c>
      <c r="I346" s="0" t="n">
        <v>6</v>
      </c>
      <c r="J346" s="0" t="n">
        <f aca="false">F346-B346</f>
        <v>19.7373</v>
      </c>
    </row>
    <row r="347" customFormat="false" ht="17" hidden="false" customHeight="false" outlineLevel="0" collapsed="false">
      <c r="A347" s="0" t="n">
        <v>7</v>
      </c>
      <c r="B347" s="0" t="n">
        <v>276.9929</v>
      </c>
      <c r="E347" s="0" t="n">
        <v>7</v>
      </c>
      <c r="F347" s="0" t="n">
        <v>298.215</v>
      </c>
      <c r="I347" s="0" t="n">
        <v>7</v>
      </c>
      <c r="J347" s="0" t="n">
        <f aca="false">F347-B347</f>
        <v>21.2221</v>
      </c>
    </row>
    <row r="348" customFormat="false" ht="17" hidden="false" customHeight="false" outlineLevel="0" collapsed="false">
      <c r="A348" s="0" t="n">
        <v>8</v>
      </c>
      <c r="B348" s="0" t="n">
        <v>313.462</v>
      </c>
      <c r="E348" s="0" t="n">
        <v>8</v>
      </c>
      <c r="F348" s="0" t="n">
        <v>323.3001</v>
      </c>
      <c r="I348" s="0" t="n">
        <v>8</v>
      </c>
      <c r="J348" s="0" t="n">
        <f aca="false">F348-B348</f>
        <v>9.8381</v>
      </c>
    </row>
    <row r="349" customFormat="false" ht="17" hidden="false" customHeight="false" outlineLevel="0" collapsed="false">
      <c r="A349" s="0" t="n">
        <v>9</v>
      </c>
      <c r="B349" s="0" t="n">
        <v>295.5684</v>
      </c>
      <c r="E349" s="0" t="n">
        <v>9</v>
      </c>
      <c r="F349" s="0" t="n">
        <v>320.9988</v>
      </c>
      <c r="I349" s="0" t="n">
        <v>9</v>
      </c>
      <c r="J349" s="0" t="n">
        <f aca="false">F349-B349</f>
        <v>25.4304</v>
      </c>
    </row>
    <row r="350" customFormat="false" ht="17" hidden="false" customHeight="false" outlineLevel="0" collapsed="false">
      <c r="A350" s="0" t="n">
        <v>10</v>
      </c>
      <c r="B350" s="0" t="n">
        <v>293.0961</v>
      </c>
      <c r="E350" s="0" t="n">
        <v>10</v>
      </c>
      <c r="F350" s="0" t="n">
        <v>305.9471</v>
      </c>
      <c r="I350" s="0" t="n">
        <v>10</v>
      </c>
      <c r="J350" s="0" t="n">
        <f aca="false">F350-B350</f>
        <v>12.851</v>
      </c>
    </row>
    <row r="351" customFormat="false" ht="17" hidden="false" customHeight="false" outlineLevel="0" collapsed="false">
      <c r="A351" s="0" t="n">
        <v>11</v>
      </c>
      <c r="B351" s="0" t="n">
        <v>306.2846</v>
      </c>
      <c r="E351" s="0" t="n">
        <v>11</v>
      </c>
      <c r="F351" s="0" t="n">
        <v>327.6697</v>
      </c>
      <c r="I351" s="0" t="n">
        <v>11</v>
      </c>
      <c r="J351" s="0" t="n">
        <f aca="false">F351-B351</f>
        <v>21.3851</v>
      </c>
    </row>
    <row r="352" customFormat="false" ht="17" hidden="false" customHeight="false" outlineLevel="0" collapsed="false">
      <c r="A352" s="0" t="n">
        <v>12</v>
      </c>
      <c r="B352" s="0" t="n">
        <v>301.0934</v>
      </c>
      <c r="E352" s="0" t="n">
        <v>12</v>
      </c>
      <c r="F352" s="0" t="n">
        <v>321.3709</v>
      </c>
      <c r="I352" s="0" t="n">
        <v>12</v>
      </c>
      <c r="J352" s="0" t="n">
        <f aca="false">F352-B352</f>
        <v>20.2775</v>
      </c>
    </row>
    <row r="353" customFormat="false" ht="17" hidden="false" customHeight="false" outlineLevel="0" collapsed="false">
      <c r="A353" s="0" t="n">
        <v>13</v>
      </c>
      <c r="B353" s="0" t="n">
        <v>343.6241</v>
      </c>
      <c r="E353" s="0" t="n">
        <v>13</v>
      </c>
      <c r="F353" s="0" t="n">
        <v>346.2117</v>
      </c>
      <c r="I353" s="0" t="n">
        <v>13</v>
      </c>
      <c r="J353" s="0" t="n">
        <f aca="false">F353-B353</f>
        <v>2.58760000000001</v>
      </c>
    </row>
    <row r="354" customFormat="false" ht="17" hidden="false" customHeight="false" outlineLevel="0" collapsed="false">
      <c r="A354" s="0" t="n">
        <v>14</v>
      </c>
      <c r="B354" s="0" t="n">
        <v>335.3132</v>
      </c>
      <c r="E354" s="0" t="n">
        <v>14</v>
      </c>
      <c r="F354" s="0" t="n">
        <v>342.7589</v>
      </c>
      <c r="I354" s="0" t="n">
        <v>14</v>
      </c>
      <c r="J354" s="0" t="n">
        <f aca="false">F354-B354</f>
        <v>7.44569999999999</v>
      </c>
    </row>
    <row r="355" customFormat="false" ht="17" hidden="false" customHeight="false" outlineLevel="0" collapsed="false">
      <c r="A355" s="0" t="n">
        <v>15</v>
      </c>
      <c r="B355" s="0" t="n">
        <v>396.2797</v>
      </c>
      <c r="E355" s="0" t="n">
        <v>15</v>
      </c>
      <c r="F355" s="0" t="n">
        <v>408.5592</v>
      </c>
      <c r="I355" s="0" t="n">
        <v>15</v>
      </c>
      <c r="J355" s="0" t="n">
        <f aca="false">F355-B355</f>
        <v>12.2795</v>
      </c>
    </row>
    <row r="356" customFormat="false" ht="17" hidden="false" customHeight="false" outlineLevel="0" collapsed="false">
      <c r="A356" s="3" t="n">
        <v>16</v>
      </c>
      <c r="B356" s="0" t="n">
        <v>288.3028</v>
      </c>
      <c r="E356" s="3" t="n">
        <v>16</v>
      </c>
      <c r="F356" s="0" t="n">
        <v>311.2378</v>
      </c>
      <c r="I356" s="0" t="n">
        <v>16</v>
      </c>
      <c r="J356" s="0" t="n">
        <f aca="false">F356-B356</f>
        <v>22.935</v>
      </c>
    </row>
    <row r="357" customFormat="false" ht="17" hidden="false" customHeight="false" outlineLevel="0" collapsed="false">
      <c r="A357" s="0" t="n">
        <v>17</v>
      </c>
      <c r="B357" s="0" t="n">
        <v>320.3468</v>
      </c>
      <c r="E357" s="0" t="n">
        <v>17</v>
      </c>
      <c r="F357" s="0" t="n">
        <v>334.1976</v>
      </c>
      <c r="I357" s="0" t="n">
        <v>17</v>
      </c>
      <c r="J357" s="0" t="n">
        <f aca="false">F357-B357</f>
        <v>13.8508000000001</v>
      </c>
    </row>
    <row r="358" customFormat="false" ht="17" hidden="false" customHeight="false" outlineLevel="0" collapsed="false">
      <c r="A358" s="0" t="n">
        <v>18</v>
      </c>
      <c r="B358" s="0" t="n">
        <v>370.2177</v>
      </c>
      <c r="E358" s="0" t="n">
        <v>18</v>
      </c>
      <c r="F358" s="0" t="n">
        <v>393.7602</v>
      </c>
      <c r="I358" s="3" t="n">
        <v>18</v>
      </c>
      <c r="J358" s="0" t="n">
        <f aca="false">F358-B358</f>
        <v>23.5425</v>
      </c>
    </row>
    <row r="359" customFormat="false" ht="17" hidden="false" customHeight="false" outlineLevel="0" collapsed="false">
      <c r="A359" s="0" t="n">
        <v>19</v>
      </c>
      <c r="B359" s="0" t="n">
        <v>312.9809</v>
      </c>
      <c r="E359" s="0" t="n">
        <v>19</v>
      </c>
      <c r="F359" s="0" t="n">
        <v>328.5315</v>
      </c>
      <c r="I359" s="0" t="n">
        <v>19</v>
      </c>
      <c r="J359" s="0" t="n">
        <f aca="false">F359-B359</f>
        <v>15.5506</v>
      </c>
    </row>
    <row r="360" customFormat="false" ht="17" hidden="false" customHeight="false" outlineLevel="0" collapsed="false">
      <c r="A360" s="0" t="n">
        <v>20</v>
      </c>
      <c r="B360" s="0" t="n">
        <v>299.1353</v>
      </c>
      <c r="E360" s="0" t="n">
        <v>20</v>
      </c>
      <c r="F360" s="0" t="n">
        <v>305.7795</v>
      </c>
      <c r="I360" s="0" t="n">
        <v>20</v>
      </c>
      <c r="J360" s="0" t="n">
        <f aca="false">F360-B360</f>
        <v>6.64420000000001</v>
      </c>
    </row>
    <row r="361" customFormat="false" ht="17" hidden="false" customHeight="false" outlineLevel="0" collapsed="false">
      <c r="A361" s="4" t="n">
        <v>21</v>
      </c>
      <c r="B361" s="0" t="n">
        <v>301.6046</v>
      </c>
      <c r="E361" s="4" t="n">
        <v>21</v>
      </c>
      <c r="F361" s="0" t="n">
        <v>319.3959</v>
      </c>
      <c r="I361" s="4" t="n">
        <v>21</v>
      </c>
      <c r="J361" s="0" t="n">
        <f aca="false">F361-B361</f>
        <v>17.7913</v>
      </c>
    </row>
    <row r="362" customFormat="false" ht="17" hidden="false" customHeight="false" outlineLevel="0" collapsed="false">
      <c r="A362" s="4" t="n">
        <v>22</v>
      </c>
      <c r="B362" s="0" t="n">
        <v>343.6189</v>
      </c>
      <c r="E362" s="4" t="n">
        <v>22</v>
      </c>
      <c r="F362" s="0" t="n">
        <v>377.2641</v>
      </c>
      <c r="I362" s="4" t="n">
        <v>22</v>
      </c>
      <c r="J362" s="0" t="n">
        <f aca="false">F362-B362</f>
        <v>33.6452</v>
      </c>
    </row>
    <row r="363" customFormat="false" ht="17" hidden="false" customHeight="false" outlineLevel="0" collapsed="false">
      <c r="A363" s="4" t="n">
        <v>23</v>
      </c>
      <c r="B363" s="0" t="n">
        <v>292.6011</v>
      </c>
      <c r="E363" s="4" t="n">
        <v>23</v>
      </c>
      <c r="F363" s="4" t="n">
        <v>280.9336</v>
      </c>
      <c r="I363" s="4" t="n">
        <v>23</v>
      </c>
      <c r="J363" s="0" t="n">
        <f aca="false">F363-B363</f>
        <v>-11.6675</v>
      </c>
    </row>
    <row r="364" customFormat="false" ht="17" hidden="false" customHeight="false" outlineLevel="0" collapsed="false">
      <c r="A364" s="4" t="n">
        <v>24</v>
      </c>
      <c r="B364" s="0" t="n">
        <v>337.9002</v>
      </c>
      <c r="E364" s="4" t="n">
        <v>24</v>
      </c>
      <c r="F364" s="0" t="n">
        <v>374.4249</v>
      </c>
      <c r="I364" s="4" t="n">
        <v>24</v>
      </c>
      <c r="J364" s="0" t="n">
        <f aca="false">F364-B364</f>
        <v>36.5247</v>
      </c>
      <c r="K364" s="1"/>
      <c r="L364" s="1"/>
    </row>
    <row r="365" customFormat="false" ht="17" hidden="false" customHeight="false" outlineLevel="0" collapsed="false">
      <c r="A365" s="4" t="n">
        <v>25</v>
      </c>
      <c r="B365" s="0" t="n">
        <v>341.9704</v>
      </c>
      <c r="E365" s="4" t="n">
        <v>25</v>
      </c>
      <c r="F365" s="0" t="n">
        <v>361.4848</v>
      </c>
      <c r="G365" s="1"/>
      <c r="I365" s="4" t="n">
        <v>25</v>
      </c>
      <c r="J365" s="0" t="n">
        <f aca="false">F365-B365</f>
        <v>19.5144</v>
      </c>
    </row>
    <row r="366" customFormat="false" ht="17" hidden="false" customHeight="false" outlineLevel="0" collapsed="false">
      <c r="A366" s="4" t="n">
        <v>26</v>
      </c>
      <c r="B366" s="0" t="n">
        <v>371.6041</v>
      </c>
      <c r="E366" s="4" t="n">
        <v>26</v>
      </c>
      <c r="F366" s="0" t="n">
        <v>383.9672</v>
      </c>
      <c r="H366" s="1"/>
      <c r="I366" s="4" t="n">
        <v>26</v>
      </c>
      <c r="J366" s="0" t="n">
        <f aca="false">F366-B366</f>
        <v>12.3631</v>
      </c>
    </row>
    <row r="367" customFormat="false" ht="17" hidden="false" customHeight="false" outlineLevel="0" collapsed="false">
      <c r="A367" s="4" t="n">
        <v>27</v>
      </c>
      <c r="B367" s="0" t="n">
        <v>350.9629</v>
      </c>
      <c r="E367" s="4" t="n">
        <v>27</v>
      </c>
      <c r="F367" s="0" t="n">
        <v>367.264</v>
      </c>
      <c r="I367" s="4" t="n">
        <v>27</v>
      </c>
      <c r="J367" s="0" t="n">
        <f aca="false">F367-B367</f>
        <v>16.3011</v>
      </c>
    </row>
    <row r="368" customFormat="false" ht="17" hidden="false" customHeight="false" outlineLevel="0" collapsed="false">
      <c r="A368" s="4" t="n">
        <v>28</v>
      </c>
      <c r="B368" s="0" t="n">
        <v>304.333</v>
      </c>
      <c r="E368" s="4" t="n">
        <v>28</v>
      </c>
      <c r="F368" s="0" t="n">
        <v>321.6698</v>
      </c>
      <c r="I368" s="4" t="n">
        <v>28</v>
      </c>
      <c r="J368" s="0" t="n">
        <f aca="false">F368-B368</f>
        <v>17.3368</v>
      </c>
    </row>
    <row r="369" customFormat="false" ht="17" hidden="false" customHeight="false" outlineLevel="0" collapsed="false">
      <c r="A369" s="4" t="n">
        <v>29</v>
      </c>
      <c r="B369" s="0" t="n">
        <v>325.4671</v>
      </c>
      <c r="E369" s="4" t="n">
        <v>29</v>
      </c>
      <c r="F369" s="0" t="n">
        <v>348.5625</v>
      </c>
      <c r="I369" s="4" t="n">
        <v>29</v>
      </c>
      <c r="J369" s="0" t="n">
        <f aca="false">F369-B369</f>
        <v>23.0954</v>
      </c>
    </row>
    <row r="370" customFormat="false" ht="17" hidden="false" customHeight="false" outlineLevel="0" collapsed="false">
      <c r="A370" s="4" t="n">
        <v>30</v>
      </c>
      <c r="B370" s="0" t="n">
        <v>339.5063</v>
      </c>
      <c r="E370" s="4" t="n">
        <v>30</v>
      </c>
      <c r="F370" s="0" t="n">
        <v>364.0352</v>
      </c>
      <c r="I370" s="4" t="n">
        <v>30</v>
      </c>
      <c r="J370" s="0" t="n">
        <f aca="false">F370-B370</f>
        <v>24.5289</v>
      </c>
    </row>
    <row r="371" customFormat="false" ht="17" hidden="false" customHeight="false" outlineLevel="0" collapsed="false">
      <c r="A371" s="4" t="n">
        <v>31</v>
      </c>
      <c r="B371" s="0" t="n">
        <v>319.9777</v>
      </c>
      <c r="E371" s="4" t="n">
        <v>31</v>
      </c>
      <c r="F371" s="0" t="n">
        <v>333.2647</v>
      </c>
      <c r="I371" s="4" t="n">
        <v>31</v>
      </c>
      <c r="J371" s="0" t="n">
        <f aca="false">F371-B371</f>
        <v>13.287</v>
      </c>
    </row>
    <row r="372" customFormat="false" ht="17" hidden="false" customHeight="false" outlineLevel="0" collapsed="false">
      <c r="A372" s="4" t="n">
        <v>32</v>
      </c>
      <c r="B372" s="0" t="n">
        <v>338.2073</v>
      </c>
      <c r="E372" s="4" t="n">
        <v>32</v>
      </c>
      <c r="F372" s="0" t="n">
        <v>370.7661</v>
      </c>
      <c r="I372" s="4" t="n">
        <v>32</v>
      </c>
      <c r="J372" s="0" t="n">
        <f aca="false">F372-B372</f>
        <v>32.5588</v>
      </c>
    </row>
    <row r="373" customFormat="false" ht="17" hidden="false" customHeight="false" outlineLevel="0" collapsed="false">
      <c r="A373" s="4" t="n">
        <v>33</v>
      </c>
      <c r="B373" s="0" t="n">
        <v>404.0909</v>
      </c>
      <c r="E373" s="4" t="n">
        <v>33</v>
      </c>
      <c r="F373" s="0" t="n">
        <v>445.4183</v>
      </c>
      <c r="I373" s="4" t="n">
        <v>33</v>
      </c>
      <c r="J373" s="0" t="n">
        <f aca="false">F373-B373</f>
        <v>41.3274</v>
      </c>
    </row>
    <row r="374" customFormat="false" ht="17" hidden="false" customHeight="false" outlineLevel="0" collapsed="false">
      <c r="A374" s="4" t="n">
        <v>34</v>
      </c>
      <c r="B374" s="0" t="n">
        <v>300.2268</v>
      </c>
      <c r="E374" s="4" t="n">
        <v>34</v>
      </c>
      <c r="F374" s="0" t="n">
        <v>309.38</v>
      </c>
      <c r="I374" s="4" t="n">
        <v>34</v>
      </c>
      <c r="J374" s="0" t="n">
        <f aca="false">F374-B374</f>
        <v>9.15319999999997</v>
      </c>
    </row>
    <row r="375" customFormat="false" ht="17" hidden="false" customHeight="false" outlineLevel="0" collapsed="false">
      <c r="A375" s="4" t="n">
        <v>35</v>
      </c>
      <c r="B375" s="0" t="n">
        <v>364.9405</v>
      </c>
      <c r="E375" s="4" t="n">
        <v>35</v>
      </c>
      <c r="F375" s="0" t="n">
        <v>407.0134</v>
      </c>
      <c r="I375" s="4" t="n">
        <v>35</v>
      </c>
      <c r="J375" s="0" t="n">
        <f aca="false">F375-B375</f>
        <v>42.0729</v>
      </c>
    </row>
    <row r="376" customFormat="false" ht="17" hidden="false" customHeight="false" outlineLevel="0" collapsed="false">
      <c r="A376" s="4" t="n">
        <v>36</v>
      </c>
      <c r="B376" s="0" t="n">
        <v>329.597</v>
      </c>
      <c r="E376" s="4" t="n">
        <v>36</v>
      </c>
      <c r="F376" s="0" t="n">
        <v>351.1973</v>
      </c>
      <c r="I376" s="4" t="n">
        <v>36</v>
      </c>
      <c r="J376" s="0" t="n">
        <f aca="false">F376-B376</f>
        <v>21.6003</v>
      </c>
    </row>
    <row r="377" customFormat="false" ht="17" hidden="false" customHeight="false" outlineLevel="0" collapsed="false">
      <c r="A377" s="4" t="n">
        <v>37</v>
      </c>
      <c r="B377" s="0" t="n">
        <v>334.1128</v>
      </c>
      <c r="E377" s="4" t="n">
        <v>37</v>
      </c>
      <c r="F377" s="0" t="n">
        <v>353.7998</v>
      </c>
      <c r="I377" s="4" t="n">
        <v>37</v>
      </c>
      <c r="J377" s="0" t="n">
        <f aca="false">F377-B377</f>
        <v>19.687</v>
      </c>
    </row>
    <row r="378" customFormat="false" ht="17" hidden="false" customHeight="false" outlineLevel="0" collapsed="false">
      <c r="A378" s="4" t="n">
        <v>38</v>
      </c>
      <c r="B378" s="0" t="n">
        <v>295.0979</v>
      </c>
      <c r="E378" s="4" t="n">
        <v>38</v>
      </c>
      <c r="F378" s="0" t="n">
        <v>305.3833</v>
      </c>
      <c r="I378" s="4" t="n">
        <v>38</v>
      </c>
      <c r="J378" s="0" t="n">
        <f aca="false">F378-B378</f>
        <v>10.2854</v>
      </c>
    </row>
    <row r="379" customFormat="false" ht="17" hidden="false" customHeight="false" outlineLevel="0" collapsed="false">
      <c r="A379" s="4" t="n">
        <v>39</v>
      </c>
      <c r="B379" s="0" t="n">
        <v>281.5999</v>
      </c>
      <c r="E379" s="4" t="n">
        <v>39</v>
      </c>
      <c r="F379" s="0" t="n">
        <v>284.4943</v>
      </c>
      <c r="I379" s="4" t="n">
        <v>39</v>
      </c>
      <c r="J379" s="0" t="n">
        <f aca="false">F379-B379</f>
        <v>2.89440000000002</v>
      </c>
    </row>
    <row r="380" customFormat="false" ht="17" hidden="false" customHeight="false" outlineLevel="0" collapsed="false">
      <c r="A380" s="4" t="n">
        <v>40</v>
      </c>
      <c r="B380" s="0" t="n">
        <v>330.6329</v>
      </c>
      <c r="E380" s="4" t="n">
        <v>40</v>
      </c>
      <c r="F380" s="0" t="n">
        <v>352.089</v>
      </c>
      <c r="I380" s="4" t="n">
        <v>40</v>
      </c>
      <c r="J380" s="0" t="n">
        <f aca="false">F380-B380</f>
        <v>21.4561</v>
      </c>
    </row>
    <row r="381" customFormat="false" ht="17" hidden="false" customHeight="false" outlineLevel="0" collapsed="false">
      <c r="A381" s="4" t="n">
        <v>41</v>
      </c>
      <c r="B381" s="0" t="n">
        <v>312.5496</v>
      </c>
      <c r="E381" s="4" t="n">
        <v>41</v>
      </c>
      <c r="F381" s="0" t="n">
        <v>325.7842</v>
      </c>
      <c r="I381" s="4" t="n">
        <v>41</v>
      </c>
      <c r="J381" s="0" t="n">
        <f aca="false">F381-B381</f>
        <v>13.2346</v>
      </c>
    </row>
    <row r="382" customFormat="false" ht="17" hidden="false" customHeight="false" outlineLevel="0" collapsed="false">
      <c r="A382" s="4" t="n">
        <v>42</v>
      </c>
      <c r="B382" s="0" t="n">
        <v>305.1015</v>
      </c>
      <c r="E382" s="4" t="n">
        <v>42</v>
      </c>
      <c r="F382" s="0" t="n">
        <v>306.0015</v>
      </c>
      <c r="I382" s="4" t="n">
        <v>42</v>
      </c>
      <c r="J382" s="0" t="n">
        <f aca="false">F382-B382</f>
        <v>0.900000000000034</v>
      </c>
    </row>
    <row r="383" customFormat="false" ht="17" hidden="false" customHeight="false" outlineLevel="0" collapsed="false">
      <c r="A383" s="4" t="n">
        <v>43</v>
      </c>
      <c r="B383" s="0" t="n">
        <v>295.3771</v>
      </c>
      <c r="E383" s="4" t="n">
        <v>43</v>
      </c>
      <c r="F383" s="0" t="n">
        <v>303.0301</v>
      </c>
      <c r="I383" s="4" t="n">
        <v>43</v>
      </c>
      <c r="J383" s="0" t="n">
        <f aca="false">F383-B383</f>
        <v>7.65300000000002</v>
      </c>
    </row>
    <row r="384" customFormat="false" ht="17" hidden="false" customHeight="false" outlineLevel="0" collapsed="false">
      <c r="A384" s="4" t="n">
        <v>45</v>
      </c>
      <c r="B384" s="0" t="n">
        <v>312.4676</v>
      </c>
      <c r="E384" s="4" t="n">
        <v>45</v>
      </c>
      <c r="F384" s="0" t="n">
        <v>321.0554</v>
      </c>
      <c r="I384" s="4" t="n">
        <v>45</v>
      </c>
      <c r="J384" s="0" t="n">
        <f aca="false">F384-B384</f>
        <v>8.58780000000002</v>
      </c>
    </row>
    <row r="385" customFormat="false" ht="17" hidden="false" customHeight="false" outlineLevel="0" collapsed="false">
      <c r="A385" s="4" t="n">
        <v>46</v>
      </c>
      <c r="B385" s="0" t="n">
        <v>322.0985</v>
      </c>
      <c r="E385" s="4" t="n">
        <v>46</v>
      </c>
      <c r="F385" s="0" t="n">
        <v>323.9979</v>
      </c>
      <c r="I385" s="4" t="n">
        <v>46</v>
      </c>
      <c r="J385" s="0" t="n">
        <f aca="false">F385-B385</f>
        <v>1.89940000000001</v>
      </c>
    </row>
    <row r="386" customFormat="false" ht="17" hidden="false" customHeight="false" outlineLevel="0" collapsed="false">
      <c r="A386" s="4" t="n">
        <v>47</v>
      </c>
      <c r="B386" s="0" t="n">
        <v>302.1722</v>
      </c>
      <c r="E386" s="4" t="n">
        <v>47</v>
      </c>
      <c r="F386" s="0" t="n">
        <v>310.2233</v>
      </c>
      <c r="I386" s="4" t="n">
        <v>47</v>
      </c>
      <c r="J386" s="0" t="n">
        <f aca="false">F386-B386</f>
        <v>8.05110000000002</v>
      </c>
    </row>
    <row r="388" customFormat="false" ht="17" hidden="false" customHeight="false" outlineLevel="0" collapsed="false">
      <c r="A388" s="1" t="s">
        <v>13</v>
      </c>
      <c r="B388" s="1" t="n">
        <f aca="false">AVERAGE(B341:B363)</f>
        <v>319.824591304348</v>
      </c>
      <c r="C388" s="1"/>
      <c r="D388" s="1"/>
      <c r="E388" s="1" t="s">
        <v>13</v>
      </c>
      <c r="F388" s="1" t="n">
        <f aca="false">AVERAGE(F341:F360)</f>
        <v>334.85751</v>
      </c>
      <c r="I388" s="1" t="s">
        <v>13</v>
      </c>
      <c r="J388" s="1" t="n">
        <f aca="false">AVERAGE(J341:J363)</f>
        <v>13.85992173913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:AR5 D5:AR5"/>
    </sheetView>
  </sheetViews>
  <sheetFormatPr defaultColWidth="10.90234375" defaultRowHeight="17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